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opher\Desktop\"/>
    </mc:Choice>
  </mc:AlternateContent>
  <bookViews>
    <workbookView xWindow="0" yWindow="0" windowWidth="23040" windowHeight="9084"/>
  </bookViews>
  <sheets>
    <sheet name="vsop" sheetId="2" r:id="rId1"/>
    <sheet name="seurm chem" sheetId="3" r:id="rId2"/>
    <sheet name="penetrance" sheetId="1" r:id="rId3"/>
    <sheet name="survival data" sheetId="4" r:id="rId4"/>
  </sheets>
  <definedNames>
    <definedName name="_xlnm._FilterDatabase" localSheetId="2" hidden="1">penetrance!$A$1:$B$5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J12" i="1" l="1"/>
  <c r="J15" i="1" s="1"/>
  <c r="I12" i="1"/>
  <c r="I15" i="1" s="1"/>
  <c r="H12" i="1"/>
  <c r="H15" i="1" s="1"/>
  <c r="J10" i="1"/>
  <c r="I10" i="1"/>
  <c r="H10" i="1"/>
  <c r="H16" i="1" s="1"/>
  <c r="J8" i="1"/>
  <c r="J17" i="1" s="1"/>
  <c r="I8" i="1"/>
  <c r="H8" i="1"/>
  <c r="H17" i="1" s="1"/>
  <c r="J6" i="1"/>
  <c r="I6" i="1"/>
  <c r="K6" i="1" s="1"/>
  <c r="K18" i="1" s="1"/>
  <c r="H6" i="1"/>
  <c r="H18" i="1" s="1"/>
  <c r="J4" i="1"/>
  <c r="J19" i="1" s="1"/>
  <c r="I4" i="1"/>
  <c r="I19" i="1" s="1"/>
  <c r="H4" i="1"/>
  <c r="H19" i="1" s="1"/>
  <c r="J2" i="1"/>
  <c r="J20" i="1" s="1"/>
  <c r="I2" i="1"/>
  <c r="I20" i="1" s="1"/>
  <c r="H20" i="1"/>
  <c r="K10" i="1" l="1"/>
  <c r="K16" i="1" s="1"/>
  <c r="L10" i="1"/>
  <c r="L16" i="1" s="1"/>
  <c r="L6" i="1"/>
  <c r="L18" i="1" s="1"/>
  <c r="L2" i="1"/>
  <c r="L20" i="1" s="1"/>
  <c r="K8" i="1"/>
  <c r="K17" i="1" s="1"/>
  <c r="K12" i="1"/>
  <c r="K15" i="1" s="1"/>
  <c r="I17" i="1"/>
  <c r="I18" i="1"/>
  <c r="L4" i="1"/>
  <c r="L19" i="1" s="1"/>
  <c r="K2" i="1"/>
  <c r="K20" i="1" s="1"/>
  <c r="L8" i="1"/>
  <c r="L17" i="1" s="1"/>
  <c r="J18" i="1"/>
  <c r="L12" i="1"/>
  <c r="L15" i="1" s="1"/>
  <c r="I16" i="1"/>
  <c r="J16" i="1"/>
  <c r="K4" i="1"/>
  <c r="K19" i="1" s="1"/>
</calcChain>
</file>

<file path=xl/sharedStrings.xml><?xml version="1.0" encoding="utf-8"?>
<sst xmlns="http://schemas.openxmlformats.org/spreadsheetml/2006/main" count="676" uniqueCount="51">
  <si>
    <t>strain</t>
  </si>
  <si>
    <t>geno</t>
  </si>
  <si>
    <t>bladder</t>
  </si>
  <si>
    <t>plug</t>
  </si>
  <si>
    <t>N</t>
  </si>
  <si>
    <t>%blad</t>
  </si>
  <si>
    <t>%plug</t>
  </si>
  <si>
    <t>129B6F1</t>
  </si>
  <si>
    <t>FVB</t>
  </si>
  <si>
    <t>B6</t>
  </si>
  <si>
    <t>129FVBF1</t>
  </si>
  <si>
    <t>FVBB6F1</t>
  </si>
  <si>
    <t>n</t>
  </si>
  <si>
    <t>fvbb6f1</t>
  </si>
  <si>
    <t>gender</t>
  </si>
  <si>
    <t>spot#</t>
  </si>
  <si>
    <t>spots total</t>
  </si>
  <si>
    <t>volume total</t>
  </si>
  <si>
    <t>volume per spot</t>
  </si>
  <si>
    <t>max spot</t>
  </si>
  <si>
    <t>male</t>
  </si>
  <si>
    <t>vol</t>
  </si>
  <si>
    <t>wt</t>
  </si>
  <si>
    <t>null</t>
  </si>
  <si>
    <t>female</t>
  </si>
  <si>
    <t>het</t>
  </si>
  <si>
    <t>w</t>
  </si>
  <si>
    <t>fvb129f1</t>
  </si>
  <si>
    <t/>
  </si>
  <si>
    <t>age wks</t>
  </si>
  <si>
    <t>moribund</t>
  </si>
  <si>
    <t>sodium</t>
  </si>
  <si>
    <t>potassium</t>
  </si>
  <si>
    <t>chloride</t>
  </si>
  <si>
    <t>co2</t>
  </si>
  <si>
    <t>crea</t>
  </si>
  <si>
    <t>total protein</t>
  </si>
  <si>
    <t>bun</t>
  </si>
  <si>
    <t>calcium</t>
  </si>
  <si>
    <t>glucose</t>
  </si>
  <si>
    <t>magnesium</t>
  </si>
  <si>
    <t>phosphorus</t>
  </si>
  <si>
    <t>osmolarity</t>
  </si>
  <si>
    <t>Strain</t>
  </si>
  <si>
    <t>dob</t>
  </si>
  <si>
    <t>dod</t>
  </si>
  <si>
    <t>status (0live,1dead,2censor)</t>
  </si>
  <si>
    <t>fvb</t>
  </si>
  <si>
    <t>b6</t>
  </si>
  <si>
    <t>129b6f1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14" fontId="0" fillId="0" borderId="1" xfId="0" applyNumberFormat="1" applyBorder="1"/>
    <xf numFmtId="0" fontId="0" fillId="0" borderId="1" xfId="0" applyBorder="1"/>
    <xf numFmtId="1" fontId="0" fillId="0" borderId="1" xfId="0" applyNumberFormat="1" applyBorder="1"/>
    <xf numFmtId="14" fontId="2" fillId="0" borderId="1" xfId="0" applyNumberFormat="1" applyFont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/>
    <xf numFmtId="0" fontId="0" fillId="0" borderId="0" xfId="0" applyAlignment="1">
      <alignment horizontal="center"/>
    </xf>
    <xf numFmtId="0" fontId="1" fillId="3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C1" sqref="C1:L1048576"/>
    </sheetView>
  </sheetViews>
  <sheetFormatPr defaultRowHeight="14.4" x14ac:dyDescent="0.3"/>
  <sheetData>
    <row r="1" spans="1:16" x14ac:dyDescent="0.3">
      <c r="A1" s="4" t="s">
        <v>1</v>
      </c>
      <c r="B1" s="4" t="s">
        <v>14</v>
      </c>
      <c r="C1" s="4" t="s">
        <v>15</v>
      </c>
      <c r="D1" s="4">
        <v>1</v>
      </c>
      <c r="E1" s="4">
        <v>2</v>
      </c>
      <c r="F1" s="4">
        <v>3</v>
      </c>
      <c r="G1" s="4">
        <v>4</v>
      </c>
      <c r="H1" s="4">
        <v>5</v>
      </c>
      <c r="I1" s="4">
        <v>6</v>
      </c>
      <c r="J1" s="4">
        <v>7</v>
      </c>
      <c r="K1" s="4">
        <v>8</v>
      </c>
      <c r="L1" s="4">
        <v>9</v>
      </c>
      <c r="M1" s="4" t="s">
        <v>16</v>
      </c>
      <c r="N1" s="4" t="s">
        <v>17</v>
      </c>
      <c r="O1" s="4" t="s">
        <v>18</v>
      </c>
      <c r="P1" s="4" t="s">
        <v>19</v>
      </c>
    </row>
    <row r="2" spans="1:16" x14ac:dyDescent="0.3">
      <c r="A2" s="4" t="s">
        <v>22</v>
      </c>
      <c r="B2" s="4" t="s">
        <v>20</v>
      </c>
      <c r="C2" s="4" t="s">
        <v>21</v>
      </c>
      <c r="D2" s="4">
        <v>364.21707354999222</v>
      </c>
      <c r="E2" s="4">
        <v>237.20572228269319</v>
      </c>
      <c r="F2" s="4" t="s">
        <v>28</v>
      </c>
      <c r="G2" s="4" t="s">
        <v>28</v>
      </c>
      <c r="H2" s="4" t="s">
        <v>28</v>
      </c>
      <c r="I2" s="4" t="s">
        <v>28</v>
      </c>
      <c r="J2" s="4" t="s">
        <v>28</v>
      </c>
      <c r="K2" s="4" t="s">
        <v>28</v>
      </c>
      <c r="L2" s="4" t="s">
        <v>28</v>
      </c>
      <c r="M2" s="4">
        <v>2</v>
      </c>
      <c r="N2" s="4">
        <v>601.42279583268544</v>
      </c>
      <c r="O2" s="4">
        <v>300.71139791634272</v>
      </c>
      <c r="P2" s="4">
        <v>364.21707354999222</v>
      </c>
    </row>
    <row r="3" spans="1:16" x14ac:dyDescent="0.3">
      <c r="A3" s="4" t="s">
        <v>22</v>
      </c>
      <c r="B3" s="4" t="s">
        <v>20</v>
      </c>
      <c r="C3" s="4" t="s">
        <v>21</v>
      </c>
      <c r="D3" s="4">
        <v>354.58637847924115</v>
      </c>
      <c r="E3" s="4">
        <v>307.74140880111958</v>
      </c>
      <c r="F3" s="4" t="s">
        <v>28</v>
      </c>
      <c r="G3" s="4" t="s">
        <v>28</v>
      </c>
      <c r="H3" s="4" t="s">
        <v>28</v>
      </c>
      <c r="I3" s="4" t="s">
        <v>28</v>
      </c>
      <c r="J3" s="4" t="s">
        <v>28</v>
      </c>
      <c r="K3" s="4" t="s">
        <v>28</v>
      </c>
      <c r="L3" s="4" t="s">
        <v>28</v>
      </c>
      <c r="M3" s="4">
        <v>2</v>
      </c>
      <c r="N3" s="4">
        <v>662.32778728036078</v>
      </c>
      <c r="O3" s="4">
        <v>331.16389364018039</v>
      </c>
      <c r="P3" s="4">
        <v>354.58637847924115</v>
      </c>
    </row>
    <row r="4" spans="1:16" x14ac:dyDescent="0.3">
      <c r="A4" s="4" t="s">
        <v>23</v>
      </c>
      <c r="B4" s="4" t="s">
        <v>20</v>
      </c>
      <c r="C4" s="4" t="s">
        <v>21</v>
      </c>
      <c r="D4" s="4">
        <v>64.862385321100916</v>
      </c>
      <c r="E4" s="4">
        <v>104.60775929093454</v>
      </c>
      <c r="F4" s="4">
        <v>86.848468356398698</v>
      </c>
      <c r="G4" s="4">
        <v>144.27305240242575</v>
      </c>
      <c r="H4" s="4">
        <v>149.63924739542838</v>
      </c>
      <c r="I4" s="4">
        <v>68.549992225159386</v>
      </c>
      <c r="J4" s="4">
        <v>127.91167781060487</v>
      </c>
      <c r="K4" s="4" t="s">
        <v>28</v>
      </c>
      <c r="L4" s="4" t="s">
        <v>28</v>
      </c>
      <c r="M4" s="4">
        <v>7</v>
      </c>
      <c r="N4" s="4">
        <v>746.69258280205247</v>
      </c>
      <c r="O4" s="4">
        <v>106.67036897172179</v>
      </c>
      <c r="P4" s="4">
        <v>149.63924739542838</v>
      </c>
    </row>
    <row r="5" spans="1:16" x14ac:dyDescent="0.3">
      <c r="A5" s="4" t="s">
        <v>22</v>
      </c>
      <c r="B5" s="4" t="s">
        <v>20</v>
      </c>
      <c r="C5" s="4" t="s">
        <v>21</v>
      </c>
      <c r="D5" s="4">
        <v>362.305240242575</v>
      </c>
      <c r="E5" s="4">
        <v>298.08000310993623</v>
      </c>
      <c r="F5" s="4">
        <v>12.033120821023168</v>
      </c>
      <c r="G5" s="4">
        <v>17.721582957549369</v>
      </c>
      <c r="H5" s="4"/>
      <c r="I5" s="4"/>
      <c r="J5" s="4"/>
      <c r="K5" s="4"/>
      <c r="L5" s="4" t="s">
        <v>28</v>
      </c>
      <c r="M5" s="4">
        <v>4</v>
      </c>
      <c r="N5" s="4">
        <v>690.13994713108377</v>
      </c>
      <c r="O5" s="4">
        <v>172.53498678277094</v>
      </c>
      <c r="P5" s="4">
        <v>362.305240242575</v>
      </c>
    </row>
    <row r="6" spans="1:16" x14ac:dyDescent="0.3">
      <c r="A6" s="4" t="s">
        <v>22</v>
      </c>
      <c r="B6" s="4" t="s">
        <v>20</v>
      </c>
      <c r="C6" s="4" t="s">
        <v>21</v>
      </c>
      <c r="D6" s="4">
        <v>329.93935624319698</v>
      </c>
      <c r="E6" s="4">
        <v>13.675167159073238</v>
      </c>
      <c r="F6" s="4" t="s">
        <v>28</v>
      </c>
      <c r="G6" s="4" t="s">
        <v>28</v>
      </c>
      <c r="H6" s="4"/>
      <c r="I6" s="4" t="s">
        <v>28</v>
      </c>
      <c r="J6" s="4" t="s">
        <v>28</v>
      </c>
      <c r="K6" s="4" t="s">
        <v>28</v>
      </c>
      <c r="L6" s="4" t="s">
        <v>28</v>
      </c>
      <c r="M6" s="4">
        <v>2</v>
      </c>
      <c r="N6" s="4">
        <v>343.61452340227021</v>
      </c>
      <c r="O6" s="4">
        <v>171.8072617011351</v>
      </c>
      <c r="P6" s="4">
        <v>329.93935624319698</v>
      </c>
    </row>
    <row r="7" spans="1:16" x14ac:dyDescent="0.3">
      <c r="A7" s="4" t="s">
        <v>23</v>
      </c>
      <c r="B7" s="4" t="s">
        <v>20</v>
      </c>
      <c r="C7" s="4" t="s">
        <v>21</v>
      </c>
      <c r="D7" s="4">
        <v>23.937179287824598</v>
      </c>
      <c r="E7" s="4">
        <v>112.80283004198414</v>
      </c>
      <c r="F7" s="4">
        <v>123.09671901726014</v>
      </c>
      <c r="G7" s="4">
        <v>135.49136992691649</v>
      </c>
      <c r="H7" s="4">
        <v>87.882133416264963</v>
      </c>
      <c r="I7" s="4" t="s">
        <v>28</v>
      </c>
      <c r="J7" s="4" t="s">
        <v>28</v>
      </c>
      <c r="K7" s="4" t="s">
        <v>28</v>
      </c>
      <c r="L7" s="4" t="s">
        <v>28</v>
      </c>
      <c r="M7" s="4">
        <v>5</v>
      </c>
      <c r="N7" s="4">
        <v>483.21023169025034</v>
      </c>
      <c r="O7" s="4">
        <v>96.642046338050065</v>
      </c>
      <c r="P7" s="4">
        <v>135.49136992691649</v>
      </c>
    </row>
    <row r="8" spans="1:16" x14ac:dyDescent="0.3">
      <c r="A8" s="4" t="s">
        <v>23</v>
      </c>
      <c r="B8" s="4" t="s">
        <v>20</v>
      </c>
      <c r="C8" s="4" t="s">
        <v>21</v>
      </c>
      <c r="D8" s="4">
        <v>303.48546104804848</v>
      </c>
      <c r="E8" s="4">
        <v>22.984761312393093</v>
      </c>
      <c r="F8" s="4" t="s">
        <v>28</v>
      </c>
      <c r="G8" s="4" t="s">
        <v>28</v>
      </c>
      <c r="H8" s="4" t="s">
        <v>28</v>
      </c>
      <c r="I8" s="4" t="s">
        <v>28</v>
      </c>
      <c r="J8" s="4" t="s">
        <v>28</v>
      </c>
      <c r="K8" s="4" t="s">
        <v>28</v>
      </c>
      <c r="L8" s="4" t="s">
        <v>28</v>
      </c>
      <c r="M8" s="4">
        <v>2</v>
      </c>
      <c r="N8" s="4">
        <v>326.4702223604416</v>
      </c>
      <c r="O8" s="4">
        <v>163.2351111802208</v>
      </c>
      <c r="P8" s="4">
        <v>303.48546104804848</v>
      </c>
    </row>
    <row r="9" spans="1:16" x14ac:dyDescent="0.3">
      <c r="A9" s="4" t="s">
        <v>23</v>
      </c>
      <c r="B9" s="4" t="s">
        <v>20</v>
      </c>
      <c r="C9" s="4" t="s">
        <v>21</v>
      </c>
      <c r="D9" s="4">
        <v>120.58000310993624</v>
      </c>
      <c r="E9" s="4">
        <v>11.916498211786658</v>
      </c>
      <c r="F9" s="4">
        <v>42.848701601617165</v>
      </c>
      <c r="G9" s="4">
        <v>93.372725859119882</v>
      </c>
      <c r="H9" s="4">
        <v>200.62742963769242</v>
      </c>
      <c r="I9" s="4" t="s">
        <v>28</v>
      </c>
      <c r="J9" s="4" t="s">
        <v>28</v>
      </c>
      <c r="K9" s="4" t="s">
        <v>28</v>
      </c>
      <c r="L9" s="4" t="s">
        <v>28</v>
      </c>
      <c r="M9" s="4">
        <v>5</v>
      </c>
      <c r="N9" s="4">
        <v>469.34535842015237</v>
      </c>
      <c r="O9" s="4">
        <v>93.869071684030473</v>
      </c>
      <c r="P9" s="4">
        <v>200.62742963769242</v>
      </c>
    </row>
    <row r="10" spans="1:16" x14ac:dyDescent="0.3">
      <c r="A10" s="4" t="s">
        <v>22</v>
      </c>
      <c r="B10" s="4" t="s">
        <v>20</v>
      </c>
      <c r="C10" s="4" t="s">
        <v>21</v>
      </c>
      <c r="D10" s="4">
        <v>272.21893951174002</v>
      </c>
      <c r="E10" s="4">
        <v>293.94767532265587</v>
      </c>
      <c r="F10" s="4" t="s">
        <v>28</v>
      </c>
      <c r="G10" s="4" t="s">
        <v>28</v>
      </c>
      <c r="H10" s="4" t="s">
        <v>28</v>
      </c>
      <c r="I10" s="4" t="s">
        <v>28</v>
      </c>
      <c r="J10" s="4" t="s">
        <v>28</v>
      </c>
      <c r="K10" s="4" t="s">
        <v>28</v>
      </c>
      <c r="L10" s="4" t="s">
        <v>28</v>
      </c>
      <c r="M10" s="4">
        <v>2</v>
      </c>
      <c r="N10" s="4">
        <v>566.16661483439589</v>
      </c>
      <c r="O10" s="4">
        <v>283.08330741719794</v>
      </c>
      <c r="P10" s="4">
        <v>293.94767532265587</v>
      </c>
    </row>
    <row r="11" spans="1:16" x14ac:dyDescent="0.3">
      <c r="A11" s="4" t="s">
        <v>23</v>
      </c>
      <c r="B11" s="4" t="s">
        <v>20</v>
      </c>
      <c r="C11" s="4" t="s">
        <v>21</v>
      </c>
      <c r="D11" s="4">
        <v>161.67470066863629</v>
      </c>
      <c r="E11" s="4">
        <v>114.40677966101694</v>
      </c>
      <c r="F11" s="4">
        <v>46.977141968589642</v>
      </c>
      <c r="G11" s="4" t="s">
        <v>28</v>
      </c>
      <c r="H11" s="4" t="s">
        <v>28</v>
      </c>
      <c r="I11" s="4" t="s">
        <v>28</v>
      </c>
      <c r="J11" s="4" t="s">
        <v>28</v>
      </c>
      <c r="K11" s="4" t="s">
        <v>28</v>
      </c>
      <c r="L11" s="4" t="s">
        <v>28</v>
      </c>
      <c r="M11" s="4">
        <v>3</v>
      </c>
      <c r="N11" s="4">
        <v>323.05862229824288</v>
      </c>
      <c r="O11" s="4">
        <v>107.68620743274762</v>
      </c>
      <c r="P11" s="4">
        <v>161.67470066863629</v>
      </c>
    </row>
    <row r="12" spans="1:16" x14ac:dyDescent="0.3">
      <c r="A12" s="4" t="s">
        <v>22</v>
      </c>
      <c r="B12" s="4" t="s">
        <v>20</v>
      </c>
      <c r="C12" s="4" t="s">
        <v>21</v>
      </c>
      <c r="D12" s="4">
        <v>264.08839993780128</v>
      </c>
      <c r="E12" s="4" t="s">
        <v>28</v>
      </c>
      <c r="F12" s="4" t="s">
        <v>28</v>
      </c>
      <c r="G12" s="4" t="s">
        <v>28</v>
      </c>
      <c r="H12" s="4" t="s">
        <v>28</v>
      </c>
      <c r="I12" s="4" t="s">
        <v>28</v>
      </c>
      <c r="J12" s="4" t="s">
        <v>28</v>
      </c>
      <c r="K12" s="4" t="s">
        <v>28</v>
      </c>
      <c r="L12" s="4" t="s">
        <v>28</v>
      </c>
      <c r="M12" s="4">
        <v>1</v>
      </c>
      <c r="N12" s="4">
        <v>264.08839993780128</v>
      </c>
      <c r="O12" s="4">
        <v>264.08839993780128</v>
      </c>
      <c r="P12" s="4">
        <v>264.08839993780128</v>
      </c>
    </row>
    <row r="13" spans="1:16" x14ac:dyDescent="0.3">
      <c r="A13" s="4" t="s">
        <v>22</v>
      </c>
      <c r="B13" s="4" t="s">
        <v>24</v>
      </c>
      <c r="C13" s="4" t="s">
        <v>21</v>
      </c>
      <c r="D13" s="4">
        <v>253.8967501166226</v>
      </c>
      <c r="E13" s="4">
        <v>126.83058622298242</v>
      </c>
      <c r="F13" s="4" t="s">
        <v>28</v>
      </c>
      <c r="G13" s="4" t="s">
        <v>28</v>
      </c>
      <c r="H13" s="4" t="s">
        <v>28</v>
      </c>
      <c r="I13" s="4" t="s">
        <v>28</v>
      </c>
      <c r="J13" s="4" t="s">
        <v>28</v>
      </c>
      <c r="K13" s="4" t="s">
        <v>28</v>
      </c>
      <c r="L13" s="4" t="s">
        <v>28</v>
      </c>
      <c r="M13" s="4">
        <v>2</v>
      </c>
      <c r="N13" s="4">
        <v>380.72733633960502</v>
      </c>
      <c r="O13" s="4">
        <v>190.36366816980251</v>
      </c>
      <c r="P13" s="4">
        <v>253.8967501166226</v>
      </c>
    </row>
    <row r="14" spans="1:16" x14ac:dyDescent="0.3">
      <c r="A14" s="4" t="s">
        <v>25</v>
      </c>
      <c r="B14" s="4" t="s">
        <v>24</v>
      </c>
      <c r="C14" s="4" t="s">
        <v>21</v>
      </c>
      <c r="D14" s="4">
        <v>127.00746384699113</v>
      </c>
      <c r="E14" s="4">
        <v>85.410122842481726</v>
      </c>
      <c r="F14" s="4">
        <v>117.86969367127973</v>
      </c>
      <c r="G14" s="4">
        <v>50.156663038407714</v>
      </c>
      <c r="H14" s="4">
        <v>118.44347690872337</v>
      </c>
      <c r="I14" s="4">
        <v>206.09392007463848</v>
      </c>
      <c r="J14" s="4">
        <v>89.012595241797541</v>
      </c>
      <c r="K14" s="4" t="s">
        <v>28</v>
      </c>
      <c r="L14" s="4" t="s">
        <v>28</v>
      </c>
      <c r="M14" s="4">
        <v>7</v>
      </c>
      <c r="N14" s="4">
        <v>793.99393562431965</v>
      </c>
      <c r="O14" s="4">
        <v>113.42770508918852</v>
      </c>
      <c r="P14" s="4">
        <v>206.09392007463848</v>
      </c>
    </row>
    <row r="15" spans="1:16" x14ac:dyDescent="0.3">
      <c r="A15" s="4" t="s">
        <v>25</v>
      </c>
      <c r="B15" s="4" t="s">
        <v>24</v>
      </c>
      <c r="C15" s="4" t="s">
        <v>21</v>
      </c>
      <c r="D15" s="4">
        <v>204.61009174311926</v>
      </c>
      <c r="E15" s="4">
        <v>74.154874825066088</v>
      </c>
      <c r="F15" s="4">
        <v>37.976597729746537</v>
      </c>
      <c r="G15" s="4">
        <v>110.21186440677965</v>
      </c>
      <c r="H15" s="4">
        <v>73.993158140258117</v>
      </c>
      <c r="I15" s="4">
        <v>73.057456072150515</v>
      </c>
      <c r="J15" s="4">
        <v>55.245296221427459</v>
      </c>
      <c r="K15" s="4">
        <v>31.765666303840771</v>
      </c>
      <c r="L15" s="4">
        <v>53.780127507386098</v>
      </c>
      <c r="M15" s="4">
        <v>9</v>
      </c>
      <c r="N15" s="4">
        <v>714.79513294977448</v>
      </c>
      <c r="O15" s="4">
        <v>79.421681438863828</v>
      </c>
      <c r="P15" s="4">
        <v>204.61009174311926</v>
      </c>
    </row>
    <row r="16" spans="1:16" x14ac:dyDescent="0.3">
      <c r="A16" s="4" t="s">
        <v>22</v>
      </c>
      <c r="B16" s="4" t="s">
        <v>24</v>
      </c>
      <c r="C16" s="4" t="s">
        <v>21</v>
      </c>
      <c r="D16" s="4">
        <v>504.49113668169798</v>
      </c>
      <c r="E16" s="4" t="s">
        <v>28</v>
      </c>
      <c r="F16" s="4" t="s">
        <v>28</v>
      </c>
      <c r="G16" s="4" t="s">
        <v>28</v>
      </c>
      <c r="H16" s="4" t="s">
        <v>28</v>
      </c>
      <c r="I16" s="4" t="s">
        <v>28</v>
      </c>
      <c r="J16" s="4" t="s">
        <v>28</v>
      </c>
      <c r="K16" s="4" t="s">
        <v>28</v>
      </c>
      <c r="L16" s="4" t="s">
        <v>28</v>
      </c>
      <c r="M16" s="4">
        <v>1</v>
      </c>
      <c r="N16" s="4">
        <v>504.49113668169798</v>
      </c>
      <c r="O16" s="4">
        <v>504.49113668169798</v>
      </c>
      <c r="P16" s="4">
        <v>504.49113668169798</v>
      </c>
    </row>
    <row r="17" spans="1:16" x14ac:dyDescent="0.3">
      <c r="A17" s="4" t="s">
        <v>25</v>
      </c>
      <c r="B17" s="4" t="s">
        <v>24</v>
      </c>
      <c r="C17" s="4" t="s">
        <v>21</v>
      </c>
      <c r="D17" s="4">
        <v>159.57082879800964</v>
      </c>
      <c r="E17" s="4">
        <v>131.4072461514539</v>
      </c>
      <c r="F17" s="4">
        <v>117.58280205255792</v>
      </c>
      <c r="G17" s="4">
        <v>176.39208521225314</v>
      </c>
      <c r="H17" s="4" t="s">
        <v>28</v>
      </c>
      <c r="I17" s="4" t="s">
        <v>28</v>
      </c>
      <c r="J17" s="4" t="s">
        <v>28</v>
      </c>
      <c r="K17" s="4" t="s">
        <v>28</v>
      </c>
      <c r="L17" s="4" t="s">
        <v>28</v>
      </c>
      <c r="M17" s="4">
        <v>4</v>
      </c>
      <c r="N17" s="4">
        <v>584.95296221427463</v>
      </c>
      <c r="O17" s="4">
        <v>146.23824055356866</v>
      </c>
      <c r="P17" s="4">
        <v>176.39208521225314</v>
      </c>
    </row>
    <row r="18" spans="1:16" x14ac:dyDescent="0.3">
      <c r="A18" s="4" t="s">
        <v>22</v>
      </c>
      <c r="B18" s="4" t="s">
        <v>24</v>
      </c>
      <c r="C18" s="4" t="s">
        <v>21</v>
      </c>
      <c r="D18" s="4">
        <v>324.65207588244442</v>
      </c>
      <c r="E18" s="4" t="s">
        <v>28</v>
      </c>
      <c r="F18" s="4" t="s">
        <v>28</v>
      </c>
      <c r="G18" s="4" t="s">
        <v>28</v>
      </c>
      <c r="H18" s="4" t="s">
        <v>28</v>
      </c>
      <c r="I18" s="4" t="s">
        <v>28</v>
      </c>
      <c r="J18" s="4" t="s">
        <v>28</v>
      </c>
      <c r="K18" s="4" t="s">
        <v>28</v>
      </c>
      <c r="L18" s="4" t="s">
        <v>28</v>
      </c>
      <c r="M18" s="4">
        <v>1</v>
      </c>
      <c r="N18" s="4">
        <v>324.65207588244442</v>
      </c>
      <c r="O18" s="4">
        <v>324.65207588244442</v>
      </c>
      <c r="P18" s="4">
        <v>324.65207588244442</v>
      </c>
    </row>
    <row r="19" spans="1:16" x14ac:dyDescent="0.3">
      <c r="A19" s="4" t="s">
        <v>22</v>
      </c>
      <c r="B19" s="4" t="s">
        <v>24</v>
      </c>
      <c r="C19" s="4" t="s">
        <v>21</v>
      </c>
      <c r="D19" s="4">
        <v>448.33890530244128</v>
      </c>
      <c r="E19" s="4" t="s">
        <v>28</v>
      </c>
      <c r="F19" s="4" t="s">
        <v>28</v>
      </c>
      <c r="G19" s="4" t="s">
        <v>28</v>
      </c>
      <c r="H19" s="4" t="s">
        <v>28</v>
      </c>
      <c r="I19" s="4" t="s">
        <v>28</v>
      </c>
      <c r="J19" s="4" t="s">
        <v>28</v>
      </c>
      <c r="K19" s="4" t="s">
        <v>28</v>
      </c>
      <c r="L19" s="4" t="s">
        <v>28</v>
      </c>
      <c r="M19" s="4">
        <v>1</v>
      </c>
      <c r="N19" s="4">
        <v>448.33890530244128</v>
      </c>
      <c r="O19" s="4">
        <v>448.33890530244128</v>
      </c>
      <c r="P19" s="4">
        <v>448.33890530244128</v>
      </c>
    </row>
    <row r="20" spans="1:16" x14ac:dyDescent="0.3">
      <c r="A20" s="4" t="s">
        <v>25</v>
      </c>
      <c r="B20" s="4" t="s">
        <v>24</v>
      </c>
      <c r="C20" s="4" t="s">
        <v>21</v>
      </c>
      <c r="D20" s="4">
        <v>116.3633183019748</v>
      </c>
      <c r="E20" s="4">
        <v>83.095164049136983</v>
      </c>
      <c r="F20" s="4">
        <v>19.92847146633494</v>
      </c>
      <c r="G20" s="4">
        <v>24.191416575960194</v>
      </c>
      <c r="H20" s="4">
        <v>119.12027678432592</v>
      </c>
      <c r="I20" s="4">
        <v>89.88609858497901</v>
      </c>
      <c r="J20" s="4">
        <v>12.047893018193127</v>
      </c>
      <c r="K20" s="4" t="s">
        <v>28</v>
      </c>
      <c r="L20" s="4" t="s">
        <v>28</v>
      </c>
      <c r="M20" s="4">
        <v>7</v>
      </c>
      <c r="N20" s="4">
        <v>464.63263878090504</v>
      </c>
      <c r="O20" s="4">
        <v>66.376091254415002</v>
      </c>
      <c r="P20" s="4">
        <v>119.12027678432592</v>
      </c>
    </row>
    <row r="21" spans="1:16" x14ac:dyDescent="0.3">
      <c r="A21" s="4" t="s">
        <v>25</v>
      </c>
      <c r="B21" s="4" t="s">
        <v>24</v>
      </c>
      <c r="C21" s="4" t="s">
        <v>21</v>
      </c>
      <c r="D21" s="4">
        <v>201.06904058466802</v>
      </c>
      <c r="E21" s="4">
        <v>96.500544238843105</v>
      </c>
      <c r="F21" s="4" t="s">
        <v>28</v>
      </c>
      <c r="G21" s="4" t="s">
        <v>28</v>
      </c>
      <c r="H21" s="4" t="s">
        <v>28</v>
      </c>
      <c r="I21" s="4" t="s">
        <v>28</v>
      </c>
      <c r="J21" s="4" t="s">
        <v>28</v>
      </c>
      <c r="K21" s="4" t="s">
        <v>28</v>
      </c>
      <c r="L21" s="4" t="s">
        <v>28</v>
      </c>
      <c r="M21" s="4">
        <v>2</v>
      </c>
      <c r="N21" s="4">
        <v>297.56958482351115</v>
      </c>
      <c r="O21" s="4">
        <v>148.78479241175557</v>
      </c>
      <c r="P21" s="4">
        <v>201.06904058466802</v>
      </c>
    </row>
    <row r="22" spans="1:16" x14ac:dyDescent="0.3">
      <c r="A22" s="4" t="s">
        <v>22</v>
      </c>
      <c r="B22" s="4" t="s">
        <v>24</v>
      </c>
      <c r="C22" s="4" t="s">
        <v>21</v>
      </c>
      <c r="D22" s="4">
        <v>427.17112424195301</v>
      </c>
      <c r="E22" s="4">
        <v>260.41128906857409</v>
      </c>
      <c r="F22" s="4" t="s">
        <v>28</v>
      </c>
      <c r="G22" s="4" t="s">
        <v>28</v>
      </c>
      <c r="H22" s="4" t="s">
        <v>28</v>
      </c>
      <c r="I22" s="4" t="s">
        <v>28</v>
      </c>
      <c r="J22" s="4" t="s">
        <v>28</v>
      </c>
      <c r="K22" s="4" t="s">
        <v>28</v>
      </c>
      <c r="L22" s="4" t="s">
        <v>28</v>
      </c>
      <c r="M22" s="4">
        <v>2</v>
      </c>
      <c r="N22" s="4">
        <v>687.58241331052704</v>
      </c>
      <c r="O22" s="4">
        <v>343.79120665526352</v>
      </c>
      <c r="P22" s="4">
        <v>427.17112424195301</v>
      </c>
    </row>
    <row r="23" spans="1:16" x14ac:dyDescent="0.3">
      <c r="A23" s="4" t="s">
        <v>25</v>
      </c>
      <c r="B23" s="4" t="s">
        <v>24</v>
      </c>
      <c r="C23" s="4" t="s">
        <v>21</v>
      </c>
      <c r="D23" s="4">
        <v>120.48787124863939</v>
      </c>
      <c r="E23" s="4">
        <v>186.08381278183796</v>
      </c>
      <c r="F23" s="4" t="s">
        <v>28</v>
      </c>
      <c r="G23" s="4" t="s">
        <v>28</v>
      </c>
      <c r="H23" s="4" t="s">
        <v>28</v>
      </c>
      <c r="I23" s="4" t="s">
        <v>28</v>
      </c>
      <c r="J23" s="4" t="s">
        <v>28</v>
      </c>
      <c r="K23" s="4" t="s">
        <v>28</v>
      </c>
      <c r="L23" s="4" t="s">
        <v>28</v>
      </c>
      <c r="M23" s="4">
        <v>2</v>
      </c>
      <c r="N23" s="4">
        <v>306.57168403047734</v>
      </c>
      <c r="O23" s="4">
        <v>153.28584201523867</v>
      </c>
      <c r="P23" s="4">
        <v>186.08381278183796</v>
      </c>
    </row>
    <row r="24" spans="1:16" x14ac:dyDescent="0.3">
      <c r="A24" s="4" t="s">
        <v>22</v>
      </c>
      <c r="B24" s="4" t="s">
        <v>20</v>
      </c>
      <c r="C24" s="4" t="s">
        <v>21</v>
      </c>
      <c r="D24" s="4">
        <v>280.11778883532884</v>
      </c>
      <c r="E24" s="4" t="s">
        <v>28</v>
      </c>
      <c r="F24" s="4" t="s">
        <v>28</v>
      </c>
      <c r="G24" s="4" t="s">
        <v>28</v>
      </c>
      <c r="H24" s="4" t="s">
        <v>28</v>
      </c>
      <c r="I24" s="4" t="s">
        <v>28</v>
      </c>
      <c r="J24" s="4" t="s">
        <v>28</v>
      </c>
      <c r="K24" s="4" t="s">
        <v>28</v>
      </c>
      <c r="L24" s="4" t="s">
        <v>28</v>
      </c>
      <c r="M24" s="4">
        <v>1</v>
      </c>
      <c r="N24" s="4">
        <v>280.11778883532884</v>
      </c>
      <c r="O24" s="4">
        <v>280.11778883532884</v>
      </c>
      <c r="P24" s="4">
        <v>280.11778883532884</v>
      </c>
    </row>
    <row r="25" spans="1:16" x14ac:dyDescent="0.3">
      <c r="A25" s="4" t="s">
        <v>23</v>
      </c>
      <c r="B25" s="4" t="s">
        <v>20</v>
      </c>
      <c r="C25" s="4" t="s">
        <v>21</v>
      </c>
      <c r="D25" s="4">
        <v>87.029622142746064</v>
      </c>
      <c r="E25" s="4">
        <v>90.203700824133108</v>
      </c>
      <c r="F25" s="4">
        <v>46.681309283159692</v>
      </c>
      <c r="G25" s="4" t="s">
        <v>28</v>
      </c>
      <c r="H25" s="4" t="s">
        <v>28</v>
      </c>
      <c r="I25" s="4" t="s">
        <v>28</v>
      </c>
      <c r="J25" s="4" t="s">
        <v>28</v>
      </c>
      <c r="K25" s="4" t="s">
        <v>28</v>
      </c>
      <c r="L25" s="4" t="s">
        <v>28</v>
      </c>
      <c r="M25" s="4">
        <v>3</v>
      </c>
      <c r="N25" s="4">
        <v>223.91463225003886</v>
      </c>
      <c r="O25" s="4">
        <v>74.638210750012959</v>
      </c>
      <c r="P25" s="4">
        <v>90.203700824133108</v>
      </c>
    </row>
    <row r="26" spans="1:16" x14ac:dyDescent="0.3">
      <c r="A26" s="4" t="s">
        <v>22</v>
      </c>
      <c r="B26" s="4" t="s">
        <v>20</v>
      </c>
      <c r="C26" s="4" t="s">
        <v>21</v>
      </c>
      <c r="D26" s="4">
        <v>93.360286114134652</v>
      </c>
      <c r="E26" s="4">
        <v>195.80625097185506</v>
      </c>
      <c r="F26" s="4" t="s">
        <v>28</v>
      </c>
      <c r="G26" s="4" t="s">
        <v>28</v>
      </c>
      <c r="H26" s="4" t="s">
        <v>28</v>
      </c>
      <c r="I26" s="4" t="s">
        <v>28</v>
      </c>
      <c r="J26" s="4" t="s">
        <v>28</v>
      </c>
      <c r="K26" s="4" t="s">
        <v>28</v>
      </c>
      <c r="L26" s="4" t="s">
        <v>28</v>
      </c>
      <c r="M26" s="4">
        <v>2</v>
      </c>
      <c r="N26" s="4">
        <v>289.16653708598972</v>
      </c>
      <c r="O26" s="4">
        <v>144.58326854299486</v>
      </c>
      <c r="P26" s="4">
        <v>195.80625097185506</v>
      </c>
    </row>
    <row r="27" spans="1:16" x14ac:dyDescent="0.3">
      <c r="A27" s="4" t="s">
        <v>23</v>
      </c>
      <c r="B27" s="4" t="s">
        <v>20</v>
      </c>
      <c r="C27" s="4" t="s">
        <v>21</v>
      </c>
      <c r="D27" s="4">
        <v>122.39076348934846</v>
      </c>
      <c r="E27" s="4">
        <v>37.459959570828794</v>
      </c>
      <c r="F27" s="4">
        <v>116.17477841704245</v>
      </c>
      <c r="G27" s="4">
        <v>37.430026434458092</v>
      </c>
      <c r="H27" s="4" t="s">
        <v>28</v>
      </c>
      <c r="I27" s="4" t="s">
        <v>28</v>
      </c>
      <c r="J27" s="4" t="s">
        <v>28</v>
      </c>
      <c r="K27" s="4" t="s">
        <v>28</v>
      </c>
      <c r="L27" s="4" t="s">
        <v>28</v>
      </c>
      <c r="M27" s="4">
        <v>4</v>
      </c>
      <c r="N27" s="4">
        <v>313.45552791167779</v>
      </c>
      <c r="O27" s="4">
        <v>78.363881977919448</v>
      </c>
      <c r="P27" s="4">
        <v>122.390763489348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A12" sqref="A12"/>
    </sheetView>
  </sheetViews>
  <sheetFormatPr defaultRowHeight="14.4" x14ac:dyDescent="0.3"/>
  <cols>
    <col min="9" max="9" width="11.6640625" bestFit="1" customWidth="1"/>
  </cols>
  <sheetData>
    <row r="1" spans="1:15" s="2" customFormat="1" x14ac:dyDescent="0.3">
      <c r="A1" s="10" t="s">
        <v>1</v>
      </c>
      <c r="B1" s="10" t="s">
        <v>29</v>
      </c>
      <c r="C1" s="10" t="s">
        <v>30</v>
      </c>
      <c r="D1" s="10" t="s">
        <v>31</v>
      </c>
      <c r="E1" s="10" t="s">
        <v>32</v>
      </c>
      <c r="F1" s="10" t="s">
        <v>33</v>
      </c>
      <c r="G1" s="10" t="s">
        <v>34</v>
      </c>
      <c r="H1" s="10" t="s">
        <v>35</v>
      </c>
      <c r="I1" s="10" t="s">
        <v>36</v>
      </c>
      <c r="J1" s="10" t="s">
        <v>37</v>
      </c>
      <c r="K1" s="10" t="s">
        <v>38</v>
      </c>
      <c r="L1" s="10" t="s">
        <v>39</v>
      </c>
      <c r="M1" s="10" t="s">
        <v>40</v>
      </c>
      <c r="N1" s="10" t="s">
        <v>41</v>
      </c>
      <c r="O1" s="10" t="s">
        <v>42</v>
      </c>
    </row>
    <row r="2" spans="1:15" x14ac:dyDescent="0.3">
      <c r="A2" s="4" t="s">
        <v>12</v>
      </c>
      <c r="B2" s="4">
        <v>4.8571428571428568</v>
      </c>
      <c r="C2" s="4">
        <v>0</v>
      </c>
      <c r="D2" s="4">
        <v>131</v>
      </c>
      <c r="E2" s="4">
        <v>8.3000000000000007</v>
      </c>
      <c r="F2" s="4">
        <v>100</v>
      </c>
      <c r="G2" s="4">
        <v>10</v>
      </c>
      <c r="H2" s="4">
        <v>0.2</v>
      </c>
      <c r="I2" s="4">
        <v>4.7</v>
      </c>
      <c r="J2" s="4">
        <v>25.3</v>
      </c>
      <c r="K2" s="4">
        <v>9.8000000000000007</v>
      </c>
      <c r="L2" s="4"/>
      <c r="M2" s="4"/>
      <c r="N2" s="4">
        <v>10.199999999999999</v>
      </c>
      <c r="O2" s="4"/>
    </row>
    <row r="3" spans="1:15" x14ac:dyDescent="0.3">
      <c r="A3" s="4" t="s">
        <v>12</v>
      </c>
      <c r="B3" s="4">
        <v>6.8571428571428568</v>
      </c>
      <c r="C3" s="4">
        <v>0</v>
      </c>
      <c r="D3" s="4">
        <v>137</v>
      </c>
      <c r="E3" s="4">
        <v>8</v>
      </c>
      <c r="F3" s="4">
        <v>106</v>
      </c>
      <c r="G3" s="4">
        <v>13</v>
      </c>
      <c r="H3" s="4">
        <v>0.2</v>
      </c>
      <c r="I3" s="4">
        <v>5.7</v>
      </c>
      <c r="J3" s="4">
        <v>23.7</v>
      </c>
      <c r="K3" s="4">
        <v>9.6999999999999993</v>
      </c>
      <c r="L3" s="4"/>
      <c r="M3" s="4"/>
      <c r="N3" s="4">
        <v>7.9</v>
      </c>
      <c r="O3" s="4"/>
    </row>
    <row r="4" spans="1:15" x14ac:dyDescent="0.3">
      <c r="A4" s="4" t="s">
        <v>12</v>
      </c>
      <c r="B4" s="4">
        <v>4.8571428571428568</v>
      </c>
      <c r="C4" s="4">
        <v>0</v>
      </c>
      <c r="D4" s="4">
        <v>133</v>
      </c>
      <c r="E4" s="4">
        <v>8.8000000000000007</v>
      </c>
      <c r="F4" s="4">
        <v>103</v>
      </c>
      <c r="G4" s="4">
        <v>9</v>
      </c>
      <c r="H4" s="4">
        <v>0.4</v>
      </c>
      <c r="I4" s="4">
        <v>4.8</v>
      </c>
      <c r="J4" s="4">
        <v>21.7</v>
      </c>
      <c r="K4" s="4">
        <v>9.6</v>
      </c>
      <c r="L4" s="4"/>
      <c r="M4" s="4"/>
      <c r="N4" s="4">
        <v>9</v>
      </c>
      <c r="O4" s="4"/>
    </row>
    <row r="5" spans="1:15" x14ac:dyDescent="0.3">
      <c r="A5" s="4" t="s">
        <v>12</v>
      </c>
      <c r="B5" s="4">
        <v>6.8571428571428568</v>
      </c>
      <c r="C5" s="4">
        <v>0</v>
      </c>
      <c r="D5" s="4">
        <v>135</v>
      </c>
      <c r="E5" s="4">
        <v>8.1999999999999993</v>
      </c>
      <c r="F5" s="4">
        <v>103</v>
      </c>
      <c r="G5" s="4">
        <v>14</v>
      </c>
      <c r="H5" s="4">
        <v>0.2</v>
      </c>
      <c r="I5" s="4">
        <v>5</v>
      </c>
      <c r="J5" s="4">
        <v>19.600000000000001</v>
      </c>
      <c r="K5" s="4">
        <v>9.6999999999999993</v>
      </c>
      <c r="L5" s="4">
        <v>353</v>
      </c>
      <c r="M5" s="4">
        <v>3.1</v>
      </c>
      <c r="N5" s="4">
        <v>7.4</v>
      </c>
      <c r="O5" s="4">
        <v>280.8</v>
      </c>
    </row>
    <row r="6" spans="1:15" x14ac:dyDescent="0.3">
      <c r="A6" s="4" t="s">
        <v>12</v>
      </c>
      <c r="B6" s="4">
        <v>7.5714285714285712</v>
      </c>
      <c r="C6" s="4">
        <v>0</v>
      </c>
      <c r="D6" s="4">
        <v>140</v>
      </c>
      <c r="E6" s="4">
        <v>7.4</v>
      </c>
      <c r="F6" s="4">
        <v>105</v>
      </c>
      <c r="G6" s="4">
        <v>16</v>
      </c>
      <c r="H6" s="4">
        <v>0.1</v>
      </c>
      <c r="I6" s="4">
        <v>4.9000000000000004</v>
      </c>
      <c r="J6" s="4">
        <v>20.8</v>
      </c>
      <c r="K6" s="4">
        <v>10</v>
      </c>
      <c r="L6" s="4">
        <v>213</v>
      </c>
      <c r="M6" s="4">
        <v>3.4</v>
      </c>
      <c r="N6" s="4">
        <v>9.8000000000000007</v>
      </c>
      <c r="O6" s="4">
        <v>281.7</v>
      </c>
    </row>
    <row r="7" spans="1:15" x14ac:dyDescent="0.3">
      <c r="A7" s="4" t="s">
        <v>12</v>
      </c>
      <c r="B7" s="4">
        <v>7.5714285714285712</v>
      </c>
      <c r="C7" s="4">
        <v>0</v>
      </c>
      <c r="D7" s="4">
        <v>138</v>
      </c>
      <c r="E7" s="4">
        <v>7.4</v>
      </c>
      <c r="F7" s="4">
        <v>105</v>
      </c>
      <c r="G7" s="4">
        <v>9</v>
      </c>
      <c r="H7" s="4">
        <v>0.1</v>
      </c>
      <c r="I7" s="4">
        <v>4.7</v>
      </c>
      <c r="J7" s="4">
        <v>23.9</v>
      </c>
      <c r="K7" s="4">
        <v>9.6</v>
      </c>
      <c r="L7" s="4">
        <v>434</v>
      </c>
      <c r="M7" s="4">
        <v>3.7</v>
      </c>
      <c r="N7" s="4">
        <v>11.7</v>
      </c>
      <c r="O7" s="4">
        <v>292</v>
      </c>
    </row>
    <row r="8" spans="1:15" x14ac:dyDescent="0.3">
      <c r="A8" s="4" t="s">
        <v>12</v>
      </c>
      <c r="B8" s="4">
        <v>7.5714285714285712</v>
      </c>
      <c r="C8" s="4">
        <v>0</v>
      </c>
      <c r="D8" s="4">
        <v>144</v>
      </c>
      <c r="E8" s="4">
        <v>9</v>
      </c>
      <c r="F8" s="4">
        <v>110</v>
      </c>
      <c r="G8" s="4">
        <v>11</v>
      </c>
      <c r="H8" s="4">
        <v>0.1</v>
      </c>
      <c r="I8" s="4">
        <v>4.7</v>
      </c>
      <c r="J8" s="4">
        <v>25.2</v>
      </c>
      <c r="K8" s="4">
        <v>10.9</v>
      </c>
      <c r="L8" s="4">
        <v>345</v>
      </c>
      <c r="M8" s="4">
        <v>4.0999999999999996</v>
      </c>
      <c r="N8" s="4">
        <v>13.7</v>
      </c>
      <c r="O8" s="4">
        <v>298.2</v>
      </c>
    </row>
    <row r="9" spans="1:15" x14ac:dyDescent="0.3">
      <c r="A9" s="4" t="s">
        <v>12</v>
      </c>
      <c r="B9" s="4">
        <v>4.5714285714285712</v>
      </c>
      <c r="C9" s="4">
        <v>0</v>
      </c>
      <c r="D9" s="4">
        <v>131</v>
      </c>
      <c r="E9" s="4">
        <v>8.9</v>
      </c>
      <c r="F9" s="4">
        <v>102</v>
      </c>
      <c r="G9" s="4">
        <v>12</v>
      </c>
      <c r="H9" s="4">
        <v>0.1</v>
      </c>
      <c r="I9" s="4">
        <v>4.9000000000000004</v>
      </c>
      <c r="J9" s="4">
        <v>24.7</v>
      </c>
      <c r="K9" s="4">
        <v>9.6</v>
      </c>
      <c r="L9" s="4"/>
      <c r="M9" s="4"/>
      <c r="N9" s="4">
        <v>18.7</v>
      </c>
      <c r="O9" s="4"/>
    </row>
    <row r="10" spans="1:15" x14ac:dyDescent="0.3">
      <c r="A10" s="4" t="s">
        <v>12</v>
      </c>
      <c r="B10" s="4">
        <v>5.4285714285714288</v>
      </c>
      <c r="C10" s="4">
        <v>0</v>
      </c>
      <c r="D10" s="4">
        <v>140</v>
      </c>
      <c r="E10" s="4">
        <v>9.3000000000000007</v>
      </c>
      <c r="F10" s="4">
        <v>106</v>
      </c>
      <c r="G10" s="4">
        <v>14</v>
      </c>
      <c r="H10" s="4">
        <v>0.1</v>
      </c>
      <c r="I10" s="4">
        <v>4.9000000000000004</v>
      </c>
      <c r="J10" s="4">
        <v>19.3</v>
      </c>
      <c r="K10" s="4">
        <v>10.3</v>
      </c>
      <c r="L10" s="4">
        <v>279</v>
      </c>
      <c r="M10" s="4">
        <v>3.7</v>
      </c>
      <c r="N10" s="4">
        <v>13.7</v>
      </c>
      <c r="O10" s="4">
        <v>286.10000000000002</v>
      </c>
    </row>
    <row r="11" spans="1:15" x14ac:dyDescent="0.3">
      <c r="A11" s="4" t="s">
        <v>12</v>
      </c>
      <c r="B11" s="4">
        <v>4.5714285714285712</v>
      </c>
      <c r="C11" s="4">
        <v>0</v>
      </c>
      <c r="D11" s="4">
        <v>138</v>
      </c>
      <c r="E11" s="4">
        <v>8.1</v>
      </c>
      <c r="F11" s="4">
        <v>107</v>
      </c>
      <c r="G11" s="4">
        <v>12</v>
      </c>
      <c r="H11" s="4">
        <v>0.1</v>
      </c>
      <c r="I11" s="4">
        <v>4.5</v>
      </c>
      <c r="J11" s="4">
        <v>19.5</v>
      </c>
      <c r="K11" s="4">
        <v>10.1</v>
      </c>
      <c r="L11" s="4">
        <v>240</v>
      </c>
      <c r="M11" s="4">
        <v>3.7</v>
      </c>
      <c r="N11" s="4">
        <v>11.1</v>
      </c>
      <c r="O11" s="4">
        <v>279.60000000000002</v>
      </c>
    </row>
    <row r="12" spans="1:15" x14ac:dyDescent="0.3">
      <c r="A12" s="4" t="s">
        <v>12</v>
      </c>
      <c r="B12" s="4">
        <v>4.5714285714285712</v>
      </c>
      <c r="C12" s="4">
        <v>0</v>
      </c>
      <c r="D12" s="4">
        <v>141</v>
      </c>
      <c r="E12" s="4">
        <v>9</v>
      </c>
      <c r="F12" s="4">
        <v>107</v>
      </c>
      <c r="G12" s="4">
        <v>12</v>
      </c>
      <c r="H12" s="4">
        <v>0.1</v>
      </c>
      <c r="I12" s="4">
        <v>4.4000000000000004</v>
      </c>
      <c r="J12" s="4">
        <v>19.2</v>
      </c>
      <c r="K12" s="4">
        <v>11.1</v>
      </c>
      <c r="L12" s="4">
        <v>333</v>
      </c>
      <c r="M12" s="4">
        <v>4.0999999999999996</v>
      </c>
      <c r="N12" s="4">
        <v>11.6</v>
      </c>
      <c r="O12" s="4">
        <v>289.8</v>
      </c>
    </row>
    <row r="13" spans="1:15" x14ac:dyDescent="0.3">
      <c r="A13" s="4" t="s">
        <v>12</v>
      </c>
      <c r="B13" s="4">
        <v>4.5714285714285712</v>
      </c>
      <c r="C13" s="4">
        <v>0</v>
      </c>
      <c r="D13" s="4">
        <v>145</v>
      </c>
      <c r="E13" s="4">
        <v>11.8</v>
      </c>
      <c r="F13" s="4">
        <v>107</v>
      </c>
      <c r="G13" s="4">
        <v>11</v>
      </c>
      <c r="H13" s="4">
        <v>0.1</v>
      </c>
      <c r="I13" s="4">
        <v>4.5</v>
      </c>
      <c r="J13" s="4">
        <v>21.3</v>
      </c>
      <c r="K13" s="4">
        <v>12.1</v>
      </c>
      <c r="L13" s="4">
        <v>418</v>
      </c>
      <c r="M13" s="4">
        <v>4.8</v>
      </c>
      <c r="N13" s="4">
        <v>16.100000000000001</v>
      </c>
      <c r="O13" s="4">
        <v>302.5</v>
      </c>
    </row>
    <row r="14" spans="1:15" x14ac:dyDescent="0.3">
      <c r="A14" s="4" t="s">
        <v>12</v>
      </c>
      <c r="B14" s="4">
        <v>4.5714285714285712</v>
      </c>
      <c r="C14" s="4">
        <v>0</v>
      </c>
      <c r="D14" s="4">
        <v>141</v>
      </c>
      <c r="E14" s="4">
        <v>9.3000000000000007</v>
      </c>
      <c r="F14" s="4">
        <v>104</v>
      </c>
      <c r="G14" s="4">
        <v>10</v>
      </c>
      <c r="H14" s="4">
        <v>0.1</v>
      </c>
      <c r="I14" s="4">
        <v>5.0999999999999996</v>
      </c>
      <c r="J14" s="4">
        <v>22</v>
      </c>
      <c r="K14" s="4">
        <v>12.3</v>
      </c>
      <c r="L14" s="4">
        <v>361</v>
      </c>
      <c r="M14" s="4">
        <v>4.5999999999999996</v>
      </c>
      <c r="N14" s="4">
        <v>13.7</v>
      </c>
      <c r="O14" s="4">
        <v>293.60000000000002</v>
      </c>
    </row>
    <row r="15" spans="1:15" s="1" customFormat="1" x14ac:dyDescent="0.3">
      <c r="A15" s="11" t="s">
        <v>12</v>
      </c>
      <c r="B15" s="11">
        <v>8.4285714285714288</v>
      </c>
      <c r="C15" s="11">
        <v>1</v>
      </c>
      <c r="D15" s="11">
        <v>144</v>
      </c>
      <c r="E15" s="11">
        <v>13.1</v>
      </c>
      <c r="F15" s="11">
        <v>104</v>
      </c>
      <c r="G15" s="11">
        <v>2</v>
      </c>
      <c r="H15" s="11">
        <v>1.2</v>
      </c>
      <c r="I15" s="11">
        <v>4.9000000000000004</v>
      </c>
      <c r="J15" s="11">
        <v>209</v>
      </c>
      <c r="K15" s="11">
        <v>11.1</v>
      </c>
      <c r="L15" s="11">
        <v>353</v>
      </c>
      <c r="M15" s="11">
        <v>6.9</v>
      </c>
      <c r="N15" s="11">
        <v>25.6</v>
      </c>
      <c r="O15" s="11">
        <v>365.1</v>
      </c>
    </row>
    <row r="16" spans="1:15" s="1" customFormat="1" x14ac:dyDescent="0.3">
      <c r="A16" s="11" t="s">
        <v>12</v>
      </c>
      <c r="B16" s="11">
        <v>16.285714285714285</v>
      </c>
      <c r="C16" s="11">
        <v>1</v>
      </c>
      <c r="D16" s="11">
        <v>152</v>
      </c>
      <c r="E16" s="11">
        <v>10.6</v>
      </c>
      <c r="F16" s="11">
        <v>110</v>
      </c>
      <c r="G16" s="11">
        <v>7</v>
      </c>
      <c r="H16" s="11">
        <v>1</v>
      </c>
      <c r="I16" s="11">
        <v>5.0999999999999996</v>
      </c>
      <c r="J16" s="11">
        <v>208.2</v>
      </c>
      <c r="K16" s="11">
        <v>10.7</v>
      </c>
      <c r="L16" s="11">
        <v>141</v>
      </c>
      <c r="M16" s="11">
        <v>8.4</v>
      </c>
      <c r="N16" s="11">
        <v>30.8</v>
      </c>
      <c r="O16" s="11">
        <v>368.2</v>
      </c>
    </row>
    <row r="17" spans="1:15" s="1" customFormat="1" x14ac:dyDescent="0.3">
      <c r="A17" s="11" t="s">
        <v>12</v>
      </c>
      <c r="B17" s="11">
        <v>18.142857142857142</v>
      </c>
      <c r="C17" s="11">
        <v>1</v>
      </c>
      <c r="D17" s="11">
        <v>153</v>
      </c>
      <c r="E17" s="11">
        <v>17.3</v>
      </c>
      <c r="F17" s="11">
        <v>114</v>
      </c>
      <c r="G17" s="11">
        <v>2</v>
      </c>
      <c r="H17" s="11">
        <v>1.3</v>
      </c>
      <c r="I17" s="11">
        <v>4.0999999999999996</v>
      </c>
      <c r="J17" s="11">
        <v>230.4</v>
      </c>
      <c r="K17" s="11">
        <v>10</v>
      </c>
      <c r="L17" s="11">
        <v>134</v>
      </c>
      <c r="M17" s="11">
        <v>9.8000000000000007</v>
      </c>
      <c r="N17" s="11">
        <v>34</v>
      </c>
      <c r="O17" s="11">
        <v>376.6</v>
      </c>
    </row>
    <row r="18" spans="1:15" s="1" customFormat="1" x14ac:dyDescent="0.3">
      <c r="A18" s="11" t="s">
        <v>12</v>
      </c>
      <c r="B18" s="11">
        <v>16.285714285714285</v>
      </c>
      <c r="C18" s="11">
        <v>1</v>
      </c>
      <c r="D18" s="11">
        <v>152</v>
      </c>
      <c r="E18" s="11">
        <v>12.3</v>
      </c>
      <c r="F18" s="11">
        <v>115</v>
      </c>
      <c r="G18" s="11">
        <v>12</v>
      </c>
      <c r="H18" s="11">
        <v>0.2</v>
      </c>
      <c r="I18" s="11">
        <v>5.6</v>
      </c>
      <c r="J18" s="11">
        <v>63</v>
      </c>
      <c r="K18" s="11">
        <v>11.8</v>
      </c>
      <c r="L18" s="11">
        <v>125</v>
      </c>
      <c r="M18" s="11">
        <v>4.5</v>
      </c>
      <c r="N18" s="11">
        <v>12.9</v>
      </c>
      <c r="O18" s="11">
        <v>314.2</v>
      </c>
    </row>
    <row r="19" spans="1:15" s="1" customFormat="1" x14ac:dyDescent="0.3">
      <c r="A19" s="11" t="s">
        <v>12</v>
      </c>
      <c r="B19" s="11">
        <v>7.4285714285714288</v>
      </c>
      <c r="C19" s="11">
        <v>1</v>
      </c>
      <c r="D19" s="11">
        <v>139</v>
      </c>
      <c r="E19" s="11">
        <v>12.1</v>
      </c>
      <c r="F19" s="11">
        <v>98</v>
      </c>
      <c r="G19" s="11">
        <v>3</v>
      </c>
      <c r="H19" s="11">
        <v>1</v>
      </c>
      <c r="I19" s="11">
        <v>7.2</v>
      </c>
      <c r="J19" s="11">
        <v>273.7</v>
      </c>
      <c r="K19" s="11">
        <v>11.7</v>
      </c>
      <c r="L19" s="11">
        <v>1091</v>
      </c>
      <c r="M19" s="11">
        <v>6.7</v>
      </c>
      <c r="N19" s="11">
        <v>30.5</v>
      </c>
      <c r="O19" s="11">
        <v>420.4</v>
      </c>
    </row>
    <row r="20" spans="1:15" s="1" customFormat="1" x14ac:dyDescent="0.3">
      <c r="A20" s="11" t="s">
        <v>12</v>
      </c>
      <c r="B20" s="11">
        <v>9.7142857142857135</v>
      </c>
      <c r="C20" s="11">
        <v>1</v>
      </c>
      <c r="D20" s="11">
        <v>144</v>
      </c>
      <c r="E20" s="11">
        <v>9.5</v>
      </c>
      <c r="F20" s="11">
        <v>108</v>
      </c>
      <c r="G20" s="11">
        <v>6</v>
      </c>
      <c r="H20" s="11">
        <v>0.6</v>
      </c>
      <c r="I20" s="11">
        <v>6.1</v>
      </c>
      <c r="J20" s="11">
        <v>202.1</v>
      </c>
      <c r="K20" s="11">
        <v>8.4</v>
      </c>
      <c r="L20" s="11">
        <v>424</v>
      </c>
      <c r="M20" s="11">
        <v>5</v>
      </c>
      <c r="N20" s="11">
        <v>20.8</v>
      </c>
      <c r="O20" s="11">
        <v>366.3</v>
      </c>
    </row>
    <row r="21" spans="1:15" s="1" customFormat="1" x14ac:dyDescent="0.3">
      <c r="A21" s="11" t="s">
        <v>12</v>
      </c>
      <c r="B21" s="11">
        <v>8.7142857142857135</v>
      </c>
      <c r="C21" s="11">
        <v>1</v>
      </c>
      <c r="D21" s="11">
        <v>139</v>
      </c>
      <c r="E21" s="11">
        <v>17.100000000000001</v>
      </c>
      <c r="F21" s="11">
        <v>95</v>
      </c>
      <c r="G21" s="11">
        <v>1</v>
      </c>
      <c r="H21" s="11">
        <v>2.2999999999999998</v>
      </c>
      <c r="I21" s="11">
        <v>5.7</v>
      </c>
      <c r="J21" s="11">
        <v>264.3</v>
      </c>
      <c r="K21" s="11">
        <v>8.5</v>
      </c>
      <c r="L21" s="11">
        <v>539</v>
      </c>
      <c r="M21" s="11">
        <v>5.6</v>
      </c>
      <c r="N21" s="11">
        <v>33.9</v>
      </c>
      <c r="O21" s="11">
        <v>386</v>
      </c>
    </row>
    <row r="22" spans="1:15" s="1" customFormat="1" x14ac:dyDescent="0.3">
      <c r="A22" s="11" t="s">
        <v>12</v>
      </c>
      <c r="B22" s="11">
        <v>6.5714285714285712</v>
      </c>
      <c r="C22" s="11">
        <v>1</v>
      </c>
      <c r="D22" s="11">
        <v>136</v>
      </c>
      <c r="E22" s="11">
        <v>8.1</v>
      </c>
      <c r="F22" s="11">
        <v>103</v>
      </c>
      <c r="G22" s="11">
        <v>7</v>
      </c>
      <c r="H22" s="11">
        <v>0.1</v>
      </c>
      <c r="I22" s="11">
        <v>5.6</v>
      </c>
      <c r="J22" s="11">
        <v>24.4</v>
      </c>
      <c r="K22" s="11">
        <v>9.5</v>
      </c>
      <c r="L22" s="11"/>
      <c r="M22" s="11"/>
      <c r="N22" s="11">
        <v>8.8000000000000007</v>
      </c>
      <c r="O22" s="11"/>
    </row>
    <row r="23" spans="1:15" x14ac:dyDescent="0.3">
      <c r="A23" s="4" t="s">
        <v>26</v>
      </c>
      <c r="B23" s="4">
        <v>21.571428571428573</v>
      </c>
      <c r="C23" s="4">
        <v>0</v>
      </c>
      <c r="D23" s="4">
        <v>149</v>
      </c>
      <c r="E23" s="4">
        <v>6.2</v>
      </c>
      <c r="F23" s="4">
        <v>115</v>
      </c>
      <c r="G23" s="4">
        <v>14</v>
      </c>
      <c r="H23" s="4">
        <v>0.1</v>
      </c>
      <c r="I23" s="4">
        <v>4.5999999999999996</v>
      </c>
      <c r="J23" s="4">
        <v>27.8</v>
      </c>
      <c r="K23" s="4">
        <v>8.8000000000000007</v>
      </c>
      <c r="L23" s="4">
        <v>151</v>
      </c>
      <c r="M23" s="4">
        <v>3.2</v>
      </c>
      <c r="N23" s="4">
        <v>9.4</v>
      </c>
      <c r="O23" s="4">
        <v>297.8</v>
      </c>
    </row>
    <row r="24" spans="1:15" x14ac:dyDescent="0.3">
      <c r="A24" s="4" t="s">
        <v>26</v>
      </c>
      <c r="B24" s="4">
        <v>8.4285714285714288</v>
      </c>
      <c r="C24" s="4">
        <v>0</v>
      </c>
      <c r="D24" s="4">
        <v>145</v>
      </c>
      <c r="E24" s="4">
        <v>5.2</v>
      </c>
      <c r="F24" s="4">
        <v>113</v>
      </c>
      <c r="G24" s="4">
        <v>7</v>
      </c>
      <c r="H24" s="4">
        <v>0.2</v>
      </c>
      <c r="I24" s="4">
        <v>4.2</v>
      </c>
      <c r="J24" s="4">
        <v>20.2</v>
      </c>
      <c r="K24" s="4">
        <v>8.1</v>
      </c>
      <c r="L24" s="4">
        <v>332</v>
      </c>
      <c r="M24" s="4">
        <v>2.5</v>
      </c>
      <c r="N24" s="4">
        <v>9.3000000000000007</v>
      </c>
      <c r="O24" s="4">
        <v>298.8</v>
      </c>
    </row>
    <row r="25" spans="1:15" x14ac:dyDescent="0.3">
      <c r="A25" s="4" t="s">
        <v>26</v>
      </c>
      <c r="B25" s="4">
        <v>16.285714285714285</v>
      </c>
      <c r="C25" s="4">
        <v>0</v>
      </c>
      <c r="D25" s="4">
        <v>148</v>
      </c>
      <c r="E25" s="4">
        <v>7.5</v>
      </c>
      <c r="F25" s="4">
        <v>114</v>
      </c>
      <c r="G25" s="4">
        <v>12</v>
      </c>
      <c r="H25" s="4">
        <v>0.1</v>
      </c>
      <c r="I25" s="4">
        <v>4.8</v>
      </c>
      <c r="J25" s="4">
        <v>17.8</v>
      </c>
      <c r="K25" s="4">
        <v>9.4</v>
      </c>
      <c r="L25" s="4">
        <v>186</v>
      </c>
      <c r="M25" s="4">
        <v>3.3</v>
      </c>
      <c r="N25" s="4">
        <v>9.8000000000000007</v>
      </c>
      <c r="O25" s="4">
        <v>295.10000000000002</v>
      </c>
    </row>
    <row r="26" spans="1:15" x14ac:dyDescent="0.3">
      <c r="A26" s="4" t="s">
        <v>26</v>
      </c>
      <c r="B26" s="4">
        <v>18.142857142857142</v>
      </c>
      <c r="C26" s="4">
        <v>0</v>
      </c>
      <c r="D26" s="4">
        <v>153</v>
      </c>
      <c r="E26" s="4">
        <v>11.3</v>
      </c>
      <c r="F26" s="4">
        <v>117</v>
      </c>
      <c r="G26" s="4">
        <v>6</v>
      </c>
      <c r="H26" s="4">
        <v>0.1</v>
      </c>
      <c r="I26" s="4">
        <v>4.4000000000000004</v>
      </c>
      <c r="J26" s="4">
        <v>21.3</v>
      </c>
      <c r="K26" s="4">
        <v>9.6</v>
      </c>
      <c r="L26" s="4">
        <v>264</v>
      </c>
      <c r="M26" s="4">
        <v>4</v>
      </c>
      <c r="N26" s="4">
        <v>13.9</v>
      </c>
      <c r="O26" s="4">
        <v>309.3</v>
      </c>
    </row>
    <row r="27" spans="1:15" x14ac:dyDescent="0.3">
      <c r="A27" s="4" t="s">
        <v>26</v>
      </c>
      <c r="B27" s="4">
        <v>16.714285714285715</v>
      </c>
      <c r="C27" s="4">
        <v>0</v>
      </c>
      <c r="D27" s="4">
        <v>143</v>
      </c>
      <c r="E27" s="4">
        <v>7.1</v>
      </c>
      <c r="F27" s="4">
        <v>113</v>
      </c>
      <c r="G27" s="4">
        <v>12</v>
      </c>
      <c r="H27" s="4">
        <v>0.1</v>
      </c>
      <c r="I27" s="4">
        <v>4.3</v>
      </c>
      <c r="J27" s="4">
        <v>22.5</v>
      </c>
      <c r="K27" s="4">
        <v>7.9</v>
      </c>
      <c r="L27" s="4">
        <v>200</v>
      </c>
      <c r="M27" s="4">
        <v>3</v>
      </c>
      <c r="N27" s="4">
        <v>9.8000000000000007</v>
      </c>
      <c r="O27" s="4">
        <v>288.7</v>
      </c>
    </row>
    <row r="28" spans="1:15" x14ac:dyDescent="0.3">
      <c r="A28" s="4" t="s">
        <v>26</v>
      </c>
      <c r="B28" s="4">
        <v>7.4285714285714288</v>
      </c>
      <c r="C28" s="4">
        <v>0</v>
      </c>
      <c r="D28" s="4">
        <v>152</v>
      </c>
      <c r="E28" s="4">
        <v>6.6</v>
      </c>
      <c r="F28" s="4">
        <v>114</v>
      </c>
      <c r="G28" s="4">
        <v>11</v>
      </c>
      <c r="H28" s="4">
        <v>0.1</v>
      </c>
      <c r="I28" s="4">
        <v>5.6</v>
      </c>
      <c r="J28" s="4">
        <v>15.1</v>
      </c>
      <c r="K28" s="4">
        <v>10.6</v>
      </c>
      <c r="L28" s="4">
        <v>261</v>
      </c>
      <c r="M28" s="4">
        <v>3.7</v>
      </c>
      <c r="N28" s="4">
        <v>11.8</v>
      </c>
      <c r="O28" s="4">
        <v>305.89999999999998</v>
      </c>
    </row>
    <row r="29" spans="1:15" x14ac:dyDescent="0.3">
      <c r="A29" s="4" t="s">
        <v>26</v>
      </c>
      <c r="B29" s="4">
        <v>9.7142857142857135</v>
      </c>
      <c r="C29" s="4">
        <v>0</v>
      </c>
      <c r="D29" s="4">
        <v>150</v>
      </c>
      <c r="E29" s="4">
        <v>6.1</v>
      </c>
      <c r="F29" s="4">
        <v>115</v>
      </c>
      <c r="G29" s="4">
        <v>17</v>
      </c>
      <c r="H29" s="4">
        <v>0.1</v>
      </c>
      <c r="I29" s="4">
        <v>4.7</v>
      </c>
      <c r="J29" s="4">
        <v>26.1</v>
      </c>
      <c r="K29" s="4">
        <v>9.1999999999999993</v>
      </c>
      <c r="L29" s="4">
        <v>271</v>
      </c>
      <c r="M29" s="4">
        <v>3.2</v>
      </c>
      <c r="N29" s="4">
        <v>12.1</v>
      </c>
      <c r="O29" s="4">
        <v>305.60000000000002</v>
      </c>
    </row>
    <row r="30" spans="1:15" x14ac:dyDescent="0.3">
      <c r="A30" s="4" t="s">
        <v>26</v>
      </c>
      <c r="B30" s="4">
        <v>8.7142857142857135</v>
      </c>
      <c r="C30" s="4">
        <v>0</v>
      </c>
      <c r="D30" s="4">
        <v>138</v>
      </c>
      <c r="E30" s="4">
        <v>8.1</v>
      </c>
      <c r="F30" s="4">
        <v>116</v>
      </c>
      <c r="G30" s="4">
        <v>7</v>
      </c>
      <c r="H30" s="4">
        <v>0.3</v>
      </c>
      <c r="I30" s="4">
        <v>4.4000000000000004</v>
      </c>
      <c r="J30" s="4">
        <v>21.8</v>
      </c>
      <c r="K30" s="4">
        <v>7.9</v>
      </c>
      <c r="L30" s="4">
        <v>148</v>
      </c>
      <c r="M30" s="4">
        <v>3.2</v>
      </c>
      <c r="N30" s="4">
        <v>10.4</v>
      </c>
      <c r="O30" s="4">
        <v>276</v>
      </c>
    </row>
    <row r="31" spans="1:15" x14ac:dyDescent="0.3">
      <c r="A31" s="4" t="s">
        <v>26</v>
      </c>
      <c r="B31" s="4">
        <v>7.2857142857142856</v>
      </c>
      <c r="C31" s="4">
        <v>0</v>
      </c>
      <c r="D31" s="4">
        <v>138</v>
      </c>
      <c r="E31" s="4">
        <v>7.5</v>
      </c>
      <c r="F31" s="4">
        <v>111</v>
      </c>
      <c r="G31" s="4">
        <v>9</v>
      </c>
      <c r="H31" s="4">
        <v>0.1</v>
      </c>
      <c r="I31" s="4">
        <v>4.4000000000000004</v>
      </c>
      <c r="J31" s="4">
        <v>21.1</v>
      </c>
      <c r="K31" s="4">
        <v>9.1</v>
      </c>
      <c r="L31" s="4">
        <v>160</v>
      </c>
      <c r="M31" s="4">
        <v>3.5</v>
      </c>
      <c r="N31" s="4">
        <v>9.3000000000000007</v>
      </c>
      <c r="O31" s="4">
        <v>276.10000000000002</v>
      </c>
    </row>
    <row r="32" spans="1:15" x14ac:dyDescent="0.3">
      <c r="A32" s="4" t="s">
        <v>26</v>
      </c>
      <c r="B32" s="4">
        <v>7.2857142857142856</v>
      </c>
      <c r="C32" s="4">
        <v>0</v>
      </c>
      <c r="D32" s="4">
        <v>140</v>
      </c>
      <c r="E32" s="4">
        <v>8.8000000000000007</v>
      </c>
      <c r="F32" s="4">
        <v>111</v>
      </c>
      <c r="G32" s="4">
        <v>10</v>
      </c>
      <c r="H32" s="4">
        <v>0.2</v>
      </c>
      <c r="I32" s="4">
        <v>4.5</v>
      </c>
      <c r="J32" s="4">
        <v>25</v>
      </c>
      <c r="K32" s="4">
        <v>10.4</v>
      </c>
      <c r="L32" s="4">
        <v>235</v>
      </c>
      <c r="M32" s="4">
        <v>4.3</v>
      </c>
      <c r="N32" s="4">
        <v>11.7</v>
      </c>
      <c r="O32" s="4">
        <v>284.7</v>
      </c>
    </row>
    <row r="33" spans="1:15" x14ac:dyDescent="0.3">
      <c r="A33" s="4" t="s">
        <v>26</v>
      </c>
      <c r="B33" s="4">
        <v>7.4285714285714288</v>
      </c>
      <c r="C33" s="4">
        <v>0</v>
      </c>
      <c r="D33" s="4">
        <v>141</v>
      </c>
      <c r="E33" s="4">
        <v>9.1999999999999993</v>
      </c>
      <c r="F33" s="4">
        <v>111</v>
      </c>
      <c r="G33" s="4">
        <v>8</v>
      </c>
      <c r="H33" s="4">
        <v>0.2</v>
      </c>
      <c r="I33" s="4">
        <v>4.5999999999999996</v>
      </c>
      <c r="J33" s="4">
        <v>22.2</v>
      </c>
      <c r="K33" s="4">
        <v>10.8</v>
      </c>
      <c r="L33" s="4">
        <v>274</v>
      </c>
      <c r="M33" s="4">
        <v>4.5999999999999996</v>
      </c>
      <c r="N33" s="4">
        <v>13.4</v>
      </c>
      <c r="O33" s="4">
        <v>287.89999999999998</v>
      </c>
    </row>
    <row r="34" spans="1:15" x14ac:dyDescent="0.3">
      <c r="A34" s="4" t="s">
        <v>26</v>
      </c>
      <c r="B34" s="4">
        <v>4.8571428571428568</v>
      </c>
      <c r="C34" s="4">
        <v>0</v>
      </c>
      <c r="D34" s="4">
        <v>131</v>
      </c>
      <c r="E34" s="4">
        <v>8.1999999999999993</v>
      </c>
      <c r="F34" s="4">
        <v>106</v>
      </c>
      <c r="G34" s="4">
        <v>8</v>
      </c>
      <c r="H34" s="4">
        <v>0.1</v>
      </c>
      <c r="I34" s="4">
        <v>4.9000000000000004</v>
      </c>
      <c r="J34" s="4">
        <v>20.7</v>
      </c>
      <c r="K34" s="4">
        <v>9.4</v>
      </c>
      <c r="L34" s="4"/>
      <c r="M34" s="4"/>
      <c r="N34" s="4">
        <v>9.1</v>
      </c>
      <c r="O34" s="4"/>
    </row>
    <row r="35" spans="1:15" x14ac:dyDescent="0.3">
      <c r="A35" s="4" t="s">
        <v>26</v>
      </c>
      <c r="B35" s="4">
        <v>6.8571428571428568</v>
      </c>
      <c r="C35" s="4">
        <v>0</v>
      </c>
      <c r="D35" s="4">
        <v>135</v>
      </c>
      <c r="E35" s="4">
        <v>7.7</v>
      </c>
      <c r="F35" s="4">
        <v>108</v>
      </c>
      <c r="G35" s="4">
        <v>11</v>
      </c>
      <c r="H35" s="4">
        <v>0.1</v>
      </c>
      <c r="I35" s="4">
        <v>4.8</v>
      </c>
      <c r="J35" s="4">
        <v>23</v>
      </c>
      <c r="K35" s="4">
        <v>8.9</v>
      </c>
      <c r="L35" s="4"/>
      <c r="M35" s="4"/>
      <c r="N35" s="4">
        <v>7.1</v>
      </c>
      <c r="O35" s="4"/>
    </row>
    <row r="36" spans="1:15" x14ac:dyDescent="0.3">
      <c r="A36" s="4" t="s">
        <v>26</v>
      </c>
      <c r="B36" s="4">
        <v>4.8571428571428568</v>
      </c>
      <c r="C36" s="4">
        <v>0</v>
      </c>
      <c r="D36" s="4">
        <v>132</v>
      </c>
      <c r="E36" s="4">
        <v>8.1</v>
      </c>
      <c r="F36" s="4">
        <v>105</v>
      </c>
      <c r="G36" s="4">
        <v>9</v>
      </c>
      <c r="H36" s="4">
        <v>0.2</v>
      </c>
      <c r="I36" s="4">
        <v>5</v>
      </c>
      <c r="J36" s="4">
        <v>18.3</v>
      </c>
      <c r="K36" s="4">
        <v>9.6</v>
      </c>
      <c r="L36" s="4"/>
      <c r="M36" s="4"/>
      <c r="N36" s="4">
        <v>10.199999999999999</v>
      </c>
      <c r="O36" s="4"/>
    </row>
    <row r="37" spans="1:15" x14ac:dyDescent="0.3">
      <c r="A37" s="4" t="s">
        <v>26</v>
      </c>
      <c r="B37" s="4">
        <v>6.8571428571428568</v>
      </c>
      <c r="C37" s="4">
        <v>0</v>
      </c>
      <c r="D37" s="4">
        <v>137</v>
      </c>
      <c r="E37" s="4">
        <v>7.4</v>
      </c>
      <c r="F37" s="4">
        <v>111</v>
      </c>
      <c r="G37" s="4">
        <v>9</v>
      </c>
      <c r="H37" s="4">
        <v>0.1</v>
      </c>
      <c r="I37" s="4">
        <v>5.0999999999999996</v>
      </c>
      <c r="J37" s="4">
        <v>27.9</v>
      </c>
      <c r="K37" s="4">
        <v>9.1</v>
      </c>
      <c r="L37" s="4">
        <v>112</v>
      </c>
      <c r="M37" s="4">
        <v>3.1</v>
      </c>
      <c r="N37" s="4">
        <v>14.3</v>
      </c>
      <c r="O37" s="4">
        <v>273.10000000000002</v>
      </c>
    </row>
    <row r="38" spans="1:15" x14ac:dyDescent="0.3">
      <c r="A38" s="4" t="s">
        <v>26</v>
      </c>
      <c r="B38" s="4">
        <v>7</v>
      </c>
      <c r="C38" s="4">
        <v>0</v>
      </c>
      <c r="D38" s="4">
        <v>140</v>
      </c>
      <c r="E38" s="4">
        <v>7.7</v>
      </c>
      <c r="F38" s="4">
        <v>111</v>
      </c>
      <c r="G38" s="4">
        <v>11</v>
      </c>
      <c r="H38" s="4">
        <v>0.2</v>
      </c>
      <c r="I38" s="4">
        <v>4.3</v>
      </c>
      <c r="J38" s="4">
        <v>19.8</v>
      </c>
      <c r="K38" s="4">
        <v>9.3000000000000007</v>
      </c>
      <c r="L38" s="4">
        <v>193</v>
      </c>
      <c r="M38" s="4">
        <v>3.9</v>
      </c>
      <c r="N38" s="4">
        <v>12.3</v>
      </c>
      <c r="O38" s="4">
        <v>280.7</v>
      </c>
    </row>
    <row r="39" spans="1:15" x14ac:dyDescent="0.3">
      <c r="A39" s="4" t="s">
        <v>26</v>
      </c>
      <c r="B39" s="4">
        <v>4.5714285714285712</v>
      </c>
      <c r="C39" s="4">
        <v>0</v>
      </c>
      <c r="D39" s="4">
        <v>132</v>
      </c>
      <c r="E39" s="4">
        <v>8.4</v>
      </c>
      <c r="F39" s="4">
        <v>107</v>
      </c>
      <c r="G39" s="4">
        <v>9</v>
      </c>
      <c r="H39" s="4">
        <v>0.1</v>
      </c>
      <c r="I39" s="4">
        <v>4.9000000000000004</v>
      </c>
      <c r="J39" s="4">
        <v>17.399999999999999</v>
      </c>
      <c r="K39" s="4">
        <v>9.4</v>
      </c>
      <c r="L39" s="4"/>
      <c r="M39" s="4"/>
      <c r="N39" s="4">
        <v>8.8000000000000007</v>
      </c>
      <c r="O39" s="4"/>
    </row>
    <row r="40" spans="1:15" x14ac:dyDescent="0.3">
      <c r="A40" s="4" t="s">
        <v>26</v>
      </c>
      <c r="B40" s="4">
        <v>4.5714285714285712</v>
      </c>
      <c r="C40" s="4">
        <v>0</v>
      </c>
      <c r="D40" s="4">
        <v>133</v>
      </c>
      <c r="E40" s="4">
        <v>7.8</v>
      </c>
      <c r="F40" s="4">
        <v>107</v>
      </c>
      <c r="G40" s="4">
        <v>9</v>
      </c>
      <c r="H40" s="4">
        <v>0.1</v>
      </c>
      <c r="I40" s="4">
        <v>4.7</v>
      </c>
      <c r="J40" s="4">
        <v>21.3</v>
      </c>
      <c r="K40" s="4">
        <v>9.5</v>
      </c>
      <c r="L40" s="4"/>
      <c r="M40" s="4"/>
      <c r="N40" s="4">
        <v>9.6</v>
      </c>
      <c r="O40" s="4"/>
    </row>
    <row r="41" spans="1:15" x14ac:dyDescent="0.3">
      <c r="A41" s="4" t="s">
        <v>26</v>
      </c>
      <c r="B41" s="4">
        <v>4.5714285714285712</v>
      </c>
      <c r="C41" s="4">
        <v>0</v>
      </c>
      <c r="D41" s="4">
        <v>138</v>
      </c>
      <c r="E41" s="4">
        <v>8.4</v>
      </c>
      <c r="F41" s="4">
        <v>105</v>
      </c>
      <c r="G41" s="4">
        <v>12</v>
      </c>
      <c r="H41" s="4">
        <v>0.1</v>
      </c>
      <c r="I41" s="4">
        <v>4.7</v>
      </c>
      <c r="J41" s="4">
        <v>17.7</v>
      </c>
      <c r="K41" s="4">
        <v>10.9</v>
      </c>
      <c r="L41" s="4">
        <v>203</v>
      </c>
      <c r="M41" s="4">
        <v>4.4000000000000004</v>
      </c>
      <c r="N41" s="4">
        <v>14.2</v>
      </c>
      <c r="O41" s="4">
        <v>276.2</v>
      </c>
    </row>
    <row r="42" spans="1:15" x14ac:dyDescent="0.3">
      <c r="A42" s="4" t="s">
        <v>26</v>
      </c>
      <c r="B42" s="4">
        <v>4.5714285714285712</v>
      </c>
      <c r="C42" s="4">
        <v>0</v>
      </c>
      <c r="D42" s="4">
        <v>139</v>
      </c>
      <c r="E42" s="4">
        <v>9</v>
      </c>
      <c r="F42" s="4">
        <v>106</v>
      </c>
      <c r="G42" s="4">
        <v>12</v>
      </c>
      <c r="H42" s="4">
        <v>0.1</v>
      </c>
      <c r="I42" s="4">
        <v>4.7</v>
      </c>
      <c r="J42" s="4">
        <v>17.399999999999999</v>
      </c>
      <c r="K42" s="4">
        <v>10.9</v>
      </c>
      <c r="L42" s="4">
        <v>211</v>
      </c>
      <c r="M42" s="4">
        <v>4</v>
      </c>
      <c r="N42" s="4">
        <v>14.2</v>
      </c>
      <c r="O42" s="4">
        <v>279.60000000000002</v>
      </c>
    </row>
    <row r="43" spans="1:15" x14ac:dyDescent="0.3">
      <c r="A43" s="4" t="s">
        <v>26</v>
      </c>
      <c r="B43" s="4">
        <v>4.5714285714285712</v>
      </c>
      <c r="C43" s="4">
        <v>0</v>
      </c>
      <c r="D43" s="4">
        <v>139</v>
      </c>
      <c r="E43" s="4">
        <v>7.1</v>
      </c>
      <c r="F43" s="4">
        <v>108</v>
      </c>
      <c r="G43" s="4">
        <v>14</v>
      </c>
      <c r="H43" s="4">
        <v>0.1</v>
      </c>
      <c r="I43" s="4">
        <v>4.0999999999999996</v>
      </c>
      <c r="J43" s="4">
        <v>24.9</v>
      </c>
      <c r="K43" s="4">
        <v>10</v>
      </c>
      <c r="L43" s="4">
        <v>221</v>
      </c>
      <c r="M43" s="4">
        <v>4</v>
      </c>
      <c r="N43" s="4">
        <v>13.3</v>
      </c>
      <c r="O43" s="4">
        <v>282.7</v>
      </c>
    </row>
    <row r="44" spans="1:15" x14ac:dyDescent="0.3">
      <c r="A44" s="4" t="s">
        <v>26</v>
      </c>
      <c r="B44" s="4">
        <v>4.5714285714285712</v>
      </c>
      <c r="C44" s="4">
        <v>0</v>
      </c>
      <c r="D44" s="4">
        <v>143</v>
      </c>
      <c r="E44" s="4">
        <v>10.9</v>
      </c>
      <c r="F44" s="4">
        <v>111</v>
      </c>
      <c r="G44" s="4">
        <v>7</v>
      </c>
      <c r="H44" s="4">
        <v>0.1</v>
      </c>
      <c r="I44" s="4">
        <v>4.4000000000000004</v>
      </c>
      <c r="J44" s="4">
        <v>16.100000000000001</v>
      </c>
      <c r="K44" s="4">
        <v>12.2</v>
      </c>
      <c r="L44" s="4">
        <v>372</v>
      </c>
      <c r="M44" s="4">
        <v>5.2</v>
      </c>
      <c r="N44" s="4">
        <v>16.7</v>
      </c>
      <c r="O44" s="4">
        <v>295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zoomScale="85" zoomScaleNormal="85" workbookViewId="0">
      <selection activeCell="D8" sqref="D8"/>
    </sheetView>
  </sheetViews>
  <sheetFormatPr defaultRowHeight="14.4" x14ac:dyDescent="0.3"/>
  <cols>
    <col min="2" max="2" width="9.88671875" bestFit="1" customWidth="1"/>
    <col min="3" max="3" width="4.5546875" bestFit="1" customWidth="1"/>
    <col min="6" max="6" width="9.21875" bestFit="1" customWidth="1"/>
  </cols>
  <sheetData>
    <row r="1" spans="1:12" x14ac:dyDescent="0.3">
      <c r="A1" s="4" t="s">
        <v>0</v>
      </c>
      <c r="B1" s="4" t="s">
        <v>2</v>
      </c>
      <c r="C1" s="4" t="s">
        <v>3</v>
      </c>
      <c r="G1" t="s">
        <v>0</v>
      </c>
      <c r="H1" t="s">
        <v>4</v>
      </c>
      <c r="I1" t="s">
        <v>2</v>
      </c>
      <c r="J1" t="s">
        <v>3</v>
      </c>
      <c r="K1" t="s">
        <v>5</v>
      </c>
      <c r="L1" t="s">
        <v>6</v>
      </c>
    </row>
    <row r="2" spans="1:12" x14ac:dyDescent="0.3">
      <c r="A2" s="4">
        <v>129</v>
      </c>
      <c r="B2" s="4">
        <v>0</v>
      </c>
      <c r="C2" s="4">
        <v>0</v>
      </c>
      <c r="G2" t="s">
        <v>8</v>
      </c>
      <c r="H2">
        <f>DCOUNT(A:C,J1,G1:G2)</f>
        <v>22</v>
      </c>
      <c r="I2">
        <f>DSUM(A:C,I1,G1:G2)</f>
        <v>4</v>
      </c>
      <c r="J2">
        <f>DSUM(A:C,J1,G1:G2)</f>
        <v>8</v>
      </c>
      <c r="K2">
        <f>I2/H2</f>
        <v>0.18181818181818182</v>
      </c>
      <c r="L2">
        <f>J2/H2</f>
        <v>0.36363636363636365</v>
      </c>
    </row>
    <row r="3" spans="1:12" x14ac:dyDescent="0.3">
      <c r="A3" s="4">
        <v>129</v>
      </c>
      <c r="B3" s="4">
        <v>0</v>
      </c>
      <c r="C3" s="4">
        <v>0</v>
      </c>
      <c r="G3" t="s">
        <v>0</v>
      </c>
      <c r="H3" t="s">
        <v>4</v>
      </c>
      <c r="I3" t="s">
        <v>2</v>
      </c>
      <c r="J3" t="s">
        <v>3</v>
      </c>
      <c r="K3" t="s">
        <v>5</v>
      </c>
      <c r="L3" t="s">
        <v>6</v>
      </c>
    </row>
    <row r="4" spans="1:12" x14ac:dyDescent="0.3">
      <c r="A4" s="4">
        <v>129</v>
      </c>
      <c r="B4" s="4">
        <v>0</v>
      </c>
      <c r="C4" s="4">
        <v>1</v>
      </c>
      <c r="G4">
        <v>129</v>
      </c>
      <c r="H4">
        <f>DCOUNT(A:C,J3,G3:G4)</f>
        <v>4</v>
      </c>
      <c r="I4">
        <f>DSUM(A:C,I3,G3:G4)</f>
        <v>1</v>
      </c>
      <c r="J4">
        <f>DSUM(A:C,J3,G3:G4)</f>
        <v>2</v>
      </c>
      <c r="K4">
        <f t="shared" ref="K4" si="0">I4/H4</f>
        <v>0.25</v>
      </c>
      <c r="L4">
        <f t="shared" ref="L4" si="1">J4/H4</f>
        <v>0.5</v>
      </c>
    </row>
    <row r="5" spans="1:12" x14ac:dyDescent="0.3">
      <c r="A5" s="4">
        <v>129</v>
      </c>
      <c r="B5" s="4">
        <v>1</v>
      </c>
      <c r="C5" s="4">
        <v>1</v>
      </c>
      <c r="G5" t="s">
        <v>0</v>
      </c>
      <c r="H5" t="s">
        <v>4</v>
      </c>
      <c r="I5" t="s">
        <v>2</v>
      </c>
      <c r="J5" t="s">
        <v>3</v>
      </c>
      <c r="K5" t="s">
        <v>5</v>
      </c>
      <c r="L5" t="s">
        <v>6</v>
      </c>
    </row>
    <row r="6" spans="1:12" x14ac:dyDescent="0.3">
      <c r="A6" s="4" t="s">
        <v>7</v>
      </c>
      <c r="B6" s="4">
        <v>0</v>
      </c>
      <c r="C6" s="4">
        <v>0</v>
      </c>
      <c r="G6" t="s">
        <v>9</v>
      </c>
      <c r="H6">
        <f>DCOUNT(A:C,J5,G5:G6)</f>
        <v>10</v>
      </c>
      <c r="I6">
        <f>DSUM(A:C,I5,G5:G6)</f>
        <v>1</v>
      </c>
      <c r="J6">
        <f>DSUM(A:C,J5,G5:G6)</f>
        <v>7</v>
      </c>
      <c r="K6">
        <f t="shared" ref="K6" si="2">I6/H6</f>
        <v>0.1</v>
      </c>
      <c r="L6">
        <f t="shared" ref="L6" si="3">J6/H6</f>
        <v>0.7</v>
      </c>
    </row>
    <row r="7" spans="1:12" x14ac:dyDescent="0.3">
      <c r="A7" s="4" t="s">
        <v>7</v>
      </c>
      <c r="B7" s="4">
        <v>1</v>
      </c>
      <c r="C7" s="4">
        <v>1</v>
      </c>
      <c r="G7" t="s">
        <v>0</v>
      </c>
      <c r="H7" t="s">
        <v>4</v>
      </c>
      <c r="I7" t="s">
        <v>2</v>
      </c>
      <c r="J7" t="s">
        <v>3</v>
      </c>
      <c r="K7" t="s">
        <v>5</v>
      </c>
      <c r="L7" t="s">
        <v>6</v>
      </c>
    </row>
    <row r="8" spans="1:12" x14ac:dyDescent="0.3">
      <c r="A8" s="4" t="s">
        <v>7</v>
      </c>
      <c r="B8" s="4">
        <v>1</v>
      </c>
      <c r="C8" s="4">
        <v>1</v>
      </c>
      <c r="G8" t="s">
        <v>7</v>
      </c>
      <c r="H8">
        <f>DCOUNT(A:C,J7,G7:G8)</f>
        <v>17</v>
      </c>
      <c r="I8">
        <f>DSUM(A:C,I7,G7:G8)</f>
        <v>16</v>
      </c>
      <c r="J8">
        <f>DSUM(A:C,J7,G7:G8)</f>
        <v>16</v>
      </c>
      <c r="K8">
        <f t="shared" ref="K8" si="4">I8/H8</f>
        <v>0.94117647058823528</v>
      </c>
      <c r="L8">
        <f t="shared" ref="L8" si="5">J8/H8</f>
        <v>0.94117647058823528</v>
      </c>
    </row>
    <row r="9" spans="1:12" x14ac:dyDescent="0.3">
      <c r="A9" s="4" t="s">
        <v>7</v>
      </c>
      <c r="B9" s="4">
        <v>1</v>
      </c>
      <c r="C9" s="4">
        <v>1</v>
      </c>
      <c r="G9" t="s">
        <v>0</v>
      </c>
      <c r="H9" t="s">
        <v>4</v>
      </c>
      <c r="I9" t="s">
        <v>2</v>
      </c>
      <c r="J9" t="s">
        <v>3</v>
      </c>
      <c r="K9" t="s">
        <v>5</v>
      </c>
      <c r="L9" t="s">
        <v>6</v>
      </c>
    </row>
    <row r="10" spans="1:12" x14ac:dyDescent="0.3">
      <c r="A10" s="4" t="s">
        <v>7</v>
      </c>
      <c r="B10" s="4">
        <v>1</v>
      </c>
      <c r="C10" s="4">
        <v>1</v>
      </c>
      <c r="G10" t="s">
        <v>10</v>
      </c>
      <c r="H10">
        <f>DCOUNT(A:C,J9,G9:G10)</f>
        <v>5</v>
      </c>
      <c r="I10">
        <f>DSUM(A:C,I9,G9:G10)</f>
        <v>5</v>
      </c>
      <c r="J10">
        <f>DSUM(A:C,J9,G9:G10)</f>
        <v>5</v>
      </c>
      <c r="K10">
        <f t="shared" ref="K10" si="6">I10/H10</f>
        <v>1</v>
      </c>
      <c r="L10">
        <f t="shared" ref="L10" si="7">J10/H10</f>
        <v>1</v>
      </c>
    </row>
    <row r="11" spans="1:12" x14ac:dyDescent="0.3">
      <c r="A11" s="4" t="s">
        <v>7</v>
      </c>
      <c r="B11" s="4">
        <v>1</v>
      </c>
      <c r="C11" s="4">
        <v>1</v>
      </c>
      <c r="G11" t="s">
        <v>0</v>
      </c>
      <c r="H11" t="s">
        <v>4</v>
      </c>
      <c r="I11" t="s">
        <v>2</v>
      </c>
      <c r="J11" t="s">
        <v>3</v>
      </c>
      <c r="K11" t="s">
        <v>5</v>
      </c>
      <c r="L11" t="s">
        <v>6</v>
      </c>
    </row>
    <row r="12" spans="1:12" x14ac:dyDescent="0.3">
      <c r="A12" s="4" t="s">
        <v>7</v>
      </c>
      <c r="B12" s="4">
        <v>1</v>
      </c>
      <c r="C12" s="4">
        <v>1</v>
      </c>
      <c r="G12" t="s">
        <v>11</v>
      </c>
      <c r="H12">
        <f>DCOUNT(A:C,J11,G11:G12)</f>
        <v>2</v>
      </c>
      <c r="I12">
        <f>DSUM(A:C,I11,G11:G12)</f>
        <v>2</v>
      </c>
      <c r="J12">
        <f>DSUM(A:C,J11,G11:G12)</f>
        <v>2</v>
      </c>
      <c r="K12">
        <f t="shared" ref="K12" si="8">I12/H12</f>
        <v>1</v>
      </c>
      <c r="L12">
        <f t="shared" ref="L12" si="9">J12/H12</f>
        <v>1</v>
      </c>
    </row>
    <row r="13" spans="1:12" x14ac:dyDescent="0.3">
      <c r="A13" s="4" t="s">
        <v>7</v>
      </c>
      <c r="B13" s="4">
        <v>1</v>
      </c>
      <c r="C13" s="4">
        <v>1</v>
      </c>
    </row>
    <row r="14" spans="1:12" x14ac:dyDescent="0.3">
      <c r="A14" s="4" t="s">
        <v>7</v>
      </c>
      <c r="B14" s="4">
        <v>1</v>
      </c>
      <c r="C14" s="4">
        <v>1</v>
      </c>
      <c r="G14" s="9" t="s">
        <v>0</v>
      </c>
      <c r="H14" t="s">
        <v>4</v>
      </c>
      <c r="I14" t="s">
        <v>2</v>
      </c>
      <c r="J14" t="s">
        <v>3</v>
      </c>
      <c r="K14" t="s">
        <v>5</v>
      </c>
      <c r="L14" t="s">
        <v>6</v>
      </c>
    </row>
    <row r="15" spans="1:12" x14ac:dyDescent="0.3">
      <c r="A15" s="4" t="s">
        <v>7</v>
      </c>
      <c r="B15" s="4">
        <v>1</v>
      </c>
      <c r="C15" s="4">
        <v>1</v>
      </c>
      <c r="G15" s="9" t="s">
        <v>11</v>
      </c>
      <c r="H15">
        <f t="shared" ref="H15:L15" si="10">H12</f>
        <v>2</v>
      </c>
      <c r="I15">
        <f t="shared" si="10"/>
        <v>2</v>
      </c>
      <c r="J15">
        <f t="shared" si="10"/>
        <v>2</v>
      </c>
      <c r="K15">
        <f t="shared" si="10"/>
        <v>1</v>
      </c>
      <c r="L15">
        <f t="shared" si="10"/>
        <v>1</v>
      </c>
    </row>
    <row r="16" spans="1:12" x14ac:dyDescent="0.3">
      <c r="A16" s="4" t="s">
        <v>7</v>
      </c>
      <c r="B16" s="4">
        <v>1</v>
      </c>
      <c r="C16" s="4">
        <v>1</v>
      </c>
      <c r="G16" s="9" t="s">
        <v>10</v>
      </c>
      <c r="H16">
        <f t="shared" ref="H16:L16" si="11">H10</f>
        <v>5</v>
      </c>
      <c r="I16">
        <f t="shared" si="11"/>
        <v>5</v>
      </c>
      <c r="J16">
        <f t="shared" si="11"/>
        <v>5</v>
      </c>
      <c r="K16">
        <f t="shared" si="11"/>
        <v>1</v>
      </c>
      <c r="L16">
        <f t="shared" si="11"/>
        <v>1</v>
      </c>
    </row>
    <row r="17" spans="1:12" x14ac:dyDescent="0.3">
      <c r="A17" s="4" t="s">
        <v>7</v>
      </c>
      <c r="B17" s="4">
        <v>1</v>
      </c>
      <c r="C17" s="4">
        <v>1</v>
      </c>
      <c r="G17" s="9" t="s">
        <v>7</v>
      </c>
      <c r="H17">
        <f t="shared" ref="H17:L17" si="12">H8</f>
        <v>17</v>
      </c>
      <c r="I17">
        <f t="shared" si="12"/>
        <v>16</v>
      </c>
      <c r="J17">
        <f t="shared" si="12"/>
        <v>16</v>
      </c>
      <c r="K17">
        <f t="shared" si="12"/>
        <v>0.94117647058823528</v>
      </c>
      <c r="L17">
        <f t="shared" si="12"/>
        <v>0.94117647058823528</v>
      </c>
    </row>
    <row r="18" spans="1:12" x14ac:dyDescent="0.3">
      <c r="A18" s="4" t="s">
        <v>7</v>
      </c>
      <c r="B18" s="4">
        <v>1</v>
      </c>
      <c r="C18" s="4">
        <v>1</v>
      </c>
      <c r="G18" s="9" t="s">
        <v>9</v>
      </c>
      <c r="H18">
        <f t="shared" ref="H18:L18" si="13">H6</f>
        <v>10</v>
      </c>
      <c r="I18">
        <f t="shared" si="13"/>
        <v>1</v>
      </c>
      <c r="J18">
        <f t="shared" si="13"/>
        <v>7</v>
      </c>
      <c r="K18">
        <f t="shared" si="13"/>
        <v>0.1</v>
      </c>
      <c r="L18">
        <f t="shared" si="13"/>
        <v>0.7</v>
      </c>
    </row>
    <row r="19" spans="1:12" x14ac:dyDescent="0.3">
      <c r="A19" s="4" t="s">
        <v>7</v>
      </c>
      <c r="B19" s="4">
        <v>1</v>
      </c>
      <c r="C19" s="4">
        <v>1</v>
      </c>
      <c r="G19" s="9">
        <v>129</v>
      </c>
      <c r="H19">
        <f t="shared" ref="H19:L19" si="14">H4</f>
        <v>4</v>
      </c>
      <c r="I19">
        <f t="shared" si="14"/>
        <v>1</v>
      </c>
      <c r="J19">
        <f t="shared" si="14"/>
        <v>2</v>
      </c>
      <c r="K19">
        <f t="shared" si="14"/>
        <v>0.25</v>
      </c>
      <c r="L19">
        <f t="shared" si="14"/>
        <v>0.5</v>
      </c>
    </row>
    <row r="20" spans="1:12" x14ac:dyDescent="0.3">
      <c r="A20" s="4" t="s">
        <v>7</v>
      </c>
      <c r="B20" s="4">
        <v>1</v>
      </c>
      <c r="C20" s="4">
        <v>1</v>
      </c>
      <c r="G20" s="9" t="s">
        <v>8</v>
      </c>
      <c r="H20">
        <f t="shared" ref="H20:L20" si="15">H2</f>
        <v>22</v>
      </c>
      <c r="I20">
        <f t="shared" si="15"/>
        <v>4</v>
      </c>
      <c r="J20">
        <f t="shared" si="15"/>
        <v>8</v>
      </c>
      <c r="K20">
        <f t="shared" si="15"/>
        <v>0.18181818181818182</v>
      </c>
      <c r="L20">
        <f t="shared" si="15"/>
        <v>0.36363636363636365</v>
      </c>
    </row>
    <row r="21" spans="1:12" x14ac:dyDescent="0.3">
      <c r="A21" s="4" t="s">
        <v>7</v>
      </c>
      <c r="B21" s="4">
        <v>1</v>
      </c>
      <c r="C21" s="4">
        <v>1</v>
      </c>
    </row>
    <row r="22" spans="1:12" x14ac:dyDescent="0.3">
      <c r="A22" s="4" t="s">
        <v>7</v>
      </c>
      <c r="B22" s="4">
        <v>1</v>
      </c>
      <c r="C22" s="4">
        <v>1</v>
      </c>
    </row>
    <row r="23" spans="1:12" x14ac:dyDescent="0.3">
      <c r="A23" s="4" t="s">
        <v>10</v>
      </c>
      <c r="B23" s="4">
        <v>1</v>
      </c>
      <c r="C23" s="4">
        <v>1</v>
      </c>
    </row>
    <row r="24" spans="1:12" x14ac:dyDescent="0.3">
      <c r="A24" s="4" t="s">
        <v>10</v>
      </c>
      <c r="B24" s="4">
        <v>1</v>
      </c>
      <c r="C24" s="4">
        <v>1</v>
      </c>
    </row>
    <row r="25" spans="1:12" x14ac:dyDescent="0.3">
      <c r="A25" s="4" t="s">
        <v>10</v>
      </c>
      <c r="B25" s="4">
        <v>1</v>
      </c>
      <c r="C25" s="4">
        <v>1</v>
      </c>
    </row>
    <row r="26" spans="1:12" x14ac:dyDescent="0.3">
      <c r="A26" s="4" t="s">
        <v>10</v>
      </c>
      <c r="B26" s="4">
        <v>1</v>
      </c>
      <c r="C26" s="4">
        <v>1</v>
      </c>
    </row>
    <row r="27" spans="1:12" x14ac:dyDescent="0.3">
      <c r="A27" s="4" t="s">
        <v>10</v>
      </c>
      <c r="B27" s="4">
        <v>1</v>
      </c>
      <c r="C27" s="4">
        <v>1</v>
      </c>
    </row>
    <row r="28" spans="1:12" x14ac:dyDescent="0.3">
      <c r="A28" s="4" t="s">
        <v>9</v>
      </c>
      <c r="B28" s="4">
        <v>0</v>
      </c>
      <c r="C28" s="4">
        <v>0</v>
      </c>
    </row>
    <row r="29" spans="1:12" x14ac:dyDescent="0.3">
      <c r="A29" s="4" t="s">
        <v>9</v>
      </c>
      <c r="B29" s="4">
        <v>0</v>
      </c>
      <c r="C29" s="4">
        <v>0</v>
      </c>
    </row>
    <row r="30" spans="1:12" x14ac:dyDescent="0.3">
      <c r="A30" s="4" t="s">
        <v>9</v>
      </c>
      <c r="B30" s="4">
        <v>0</v>
      </c>
      <c r="C30" s="4">
        <v>0</v>
      </c>
    </row>
    <row r="31" spans="1:12" x14ac:dyDescent="0.3">
      <c r="A31" s="4" t="s">
        <v>9</v>
      </c>
      <c r="B31" s="4">
        <v>0</v>
      </c>
      <c r="C31" s="4">
        <v>1</v>
      </c>
    </row>
    <row r="32" spans="1:12" x14ac:dyDescent="0.3">
      <c r="A32" s="4" t="s">
        <v>9</v>
      </c>
      <c r="B32" s="4">
        <v>0</v>
      </c>
      <c r="C32" s="4">
        <v>1</v>
      </c>
    </row>
    <row r="33" spans="1:3" x14ac:dyDescent="0.3">
      <c r="A33" s="4" t="s">
        <v>9</v>
      </c>
      <c r="B33" s="4">
        <v>0</v>
      </c>
      <c r="C33" s="4">
        <v>1</v>
      </c>
    </row>
    <row r="34" spans="1:3" x14ac:dyDescent="0.3">
      <c r="A34" s="4" t="s">
        <v>9</v>
      </c>
      <c r="B34" s="4">
        <v>0</v>
      </c>
      <c r="C34" s="4">
        <v>1</v>
      </c>
    </row>
    <row r="35" spans="1:3" x14ac:dyDescent="0.3">
      <c r="A35" s="4" t="s">
        <v>9</v>
      </c>
      <c r="B35" s="4">
        <v>0</v>
      </c>
      <c r="C35" s="4">
        <v>1</v>
      </c>
    </row>
    <row r="36" spans="1:3" x14ac:dyDescent="0.3">
      <c r="A36" s="4" t="s">
        <v>9</v>
      </c>
      <c r="B36" s="4">
        <v>0</v>
      </c>
      <c r="C36" s="4">
        <v>1</v>
      </c>
    </row>
    <row r="37" spans="1:3" x14ac:dyDescent="0.3">
      <c r="A37" s="4" t="s">
        <v>9</v>
      </c>
      <c r="B37" s="4">
        <v>1</v>
      </c>
      <c r="C37" s="4">
        <v>1</v>
      </c>
    </row>
    <row r="38" spans="1:3" x14ac:dyDescent="0.3">
      <c r="A38" s="4" t="s">
        <v>8</v>
      </c>
      <c r="B38" s="4">
        <v>0</v>
      </c>
      <c r="C38" s="4">
        <v>0</v>
      </c>
    </row>
    <row r="39" spans="1:3" x14ac:dyDescent="0.3">
      <c r="A39" s="4" t="s">
        <v>8</v>
      </c>
      <c r="B39" s="4">
        <v>0</v>
      </c>
      <c r="C39" s="4">
        <v>0</v>
      </c>
    </row>
    <row r="40" spans="1:3" x14ac:dyDescent="0.3">
      <c r="A40" s="4" t="s">
        <v>8</v>
      </c>
      <c r="B40" s="4">
        <v>0</v>
      </c>
      <c r="C40" s="4">
        <v>0</v>
      </c>
    </row>
    <row r="41" spans="1:3" x14ac:dyDescent="0.3">
      <c r="A41" s="4" t="s">
        <v>8</v>
      </c>
      <c r="B41" s="4">
        <v>0</v>
      </c>
      <c r="C41" s="4">
        <v>0</v>
      </c>
    </row>
    <row r="42" spans="1:3" x14ac:dyDescent="0.3">
      <c r="A42" s="4" t="s">
        <v>8</v>
      </c>
      <c r="B42" s="4">
        <v>0</v>
      </c>
      <c r="C42" s="4">
        <v>0</v>
      </c>
    </row>
    <row r="43" spans="1:3" x14ac:dyDescent="0.3">
      <c r="A43" s="4" t="s">
        <v>8</v>
      </c>
      <c r="B43" s="4">
        <v>0</v>
      </c>
      <c r="C43" s="4">
        <v>0</v>
      </c>
    </row>
    <row r="44" spans="1:3" x14ac:dyDescent="0.3">
      <c r="A44" s="4" t="s">
        <v>8</v>
      </c>
      <c r="B44" s="4">
        <v>0</v>
      </c>
      <c r="C44" s="4">
        <v>0</v>
      </c>
    </row>
    <row r="45" spans="1:3" x14ac:dyDescent="0.3">
      <c r="A45" s="4" t="s">
        <v>8</v>
      </c>
      <c r="B45" s="4">
        <v>0</v>
      </c>
      <c r="C45" s="4">
        <v>0</v>
      </c>
    </row>
    <row r="46" spans="1:3" x14ac:dyDescent="0.3">
      <c r="A46" s="4" t="s">
        <v>8</v>
      </c>
      <c r="B46" s="4">
        <v>0</v>
      </c>
      <c r="C46" s="4">
        <v>0</v>
      </c>
    </row>
    <row r="47" spans="1:3" x14ac:dyDescent="0.3">
      <c r="A47" s="4" t="s">
        <v>8</v>
      </c>
      <c r="B47" s="4">
        <v>0</v>
      </c>
      <c r="C47" s="4">
        <v>0</v>
      </c>
    </row>
    <row r="48" spans="1:3" x14ac:dyDescent="0.3">
      <c r="A48" s="4" t="s">
        <v>8</v>
      </c>
      <c r="B48" s="4">
        <v>0</v>
      </c>
      <c r="C48" s="4">
        <v>0</v>
      </c>
    </row>
    <row r="49" spans="1:3" x14ac:dyDescent="0.3">
      <c r="A49" s="4" t="s">
        <v>8</v>
      </c>
      <c r="B49" s="4">
        <v>0</v>
      </c>
      <c r="C49" s="4">
        <v>0</v>
      </c>
    </row>
    <row r="50" spans="1:3" x14ac:dyDescent="0.3">
      <c r="A50" s="4" t="s">
        <v>8</v>
      </c>
      <c r="B50" s="4">
        <v>0</v>
      </c>
      <c r="C50" s="4">
        <v>0</v>
      </c>
    </row>
    <row r="51" spans="1:3" x14ac:dyDescent="0.3">
      <c r="A51" s="4" t="s">
        <v>8</v>
      </c>
      <c r="B51" s="4">
        <v>0</v>
      </c>
      <c r="C51" s="4">
        <v>0</v>
      </c>
    </row>
    <row r="52" spans="1:3" x14ac:dyDescent="0.3">
      <c r="A52" s="4" t="s">
        <v>8</v>
      </c>
      <c r="B52" s="4">
        <v>0</v>
      </c>
      <c r="C52" s="4">
        <v>1</v>
      </c>
    </row>
    <row r="53" spans="1:3" x14ac:dyDescent="0.3">
      <c r="A53" s="4" t="s">
        <v>8</v>
      </c>
      <c r="B53" s="4">
        <v>0</v>
      </c>
      <c r="C53" s="4">
        <v>1</v>
      </c>
    </row>
    <row r="54" spans="1:3" x14ac:dyDescent="0.3">
      <c r="A54" s="4" t="s">
        <v>8</v>
      </c>
      <c r="B54" s="4">
        <v>0</v>
      </c>
      <c r="C54" s="4">
        <v>1</v>
      </c>
    </row>
    <row r="55" spans="1:3" x14ac:dyDescent="0.3">
      <c r="A55" s="4" t="s">
        <v>8</v>
      </c>
      <c r="B55" s="4">
        <v>0</v>
      </c>
      <c r="C55" s="4">
        <v>1</v>
      </c>
    </row>
    <row r="56" spans="1:3" x14ac:dyDescent="0.3">
      <c r="A56" s="4" t="s">
        <v>8</v>
      </c>
      <c r="B56" s="4">
        <v>1</v>
      </c>
      <c r="C56" s="4">
        <v>1</v>
      </c>
    </row>
    <row r="57" spans="1:3" x14ac:dyDescent="0.3">
      <c r="A57" s="4" t="s">
        <v>8</v>
      </c>
      <c r="B57" s="4">
        <v>1</v>
      </c>
      <c r="C57" s="4">
        <v>1</v>
      </c>
    </row>
    <row r="58" spans="1:3" x14ac:dyDescent="0.3">
      <c r="A58" s="4" t="s">
        <v>13</v>
      </c>
      <c r="B58" s="4">
        <v>1</v>
      </c>
      <c r="C58" s="4">
        <v>1</v>
      </c>
    </row>
    <row r="59" spans="1:3" x14ac:dyDescent="0.3">
      <c r="A59" s="4" t="s">
        <v>13</v>
      </c>
      <c r="B59" s="4">
        <v>1</v>
      </c>
      <c r="C59" s="4">
        <v>1</v>
      </c>
    </row>
  </sheetData>
  <autoFilter ref="A1:B53"/>
  <sortState ref="A2:D59">
    <sortCondition ref="A2:A59"/>
    <sortCondition ref="B2:B59"/>
    <sortCondition ref="C2:C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1"/>
  <sheetViews>
    <sheetView workbookViewId="0">
      <selection activeCell="E1" sqref="E1"/>
    </sheetView>
  </sheetViews>
  <sheetFormatPr defaultRowHeight="14.4" x14ac:dyDescent="0.3"/>
  <cols>
    <col min="2" max="3" width="10.5546875" bestFit="1" customWidth="1"/>
    <col min="4" max="4" width="10.5546875" customWidth="1"/>
    <col min="5" max="5" width="23.88671875" bestFit="1" customWidth="1"/>
  </cols>
  <sheetData>
    <row r="1" spans="1:5" x14ac:dyDescent="0.3">
      <c r="A1" s="4" t="s">
        <v>43</v>
      </c>
      <c r="B1" s="4" t="s">
        <v>44</v>
      </c>
      <c r="C1" s="4" t="s">
        <v>45</v>
      </c>
      <c r="D1" s="4" t="s">
        <v>50</v>
      </c>
      <c r="E1" s="4" t="s">
        <v>46</v>
      </c>
    </row>
    <row r="2" spans="1:5" x14ac:dyDescent="0.3">
      <c r="A2" s="4">
        <v>129</v>
      </c>
      <c r="B2" s="3">
        <v>40139</v>
      </c>
      <c r="C2" s="3">
        <v>40294</v>
      </c>
      <c r="D2" s="5">
        <v>155</v>
      </c>
      <c r="E2" s="4">
        <v>1</v>
      </c>
    </row>
    <row r="3" spans="1:5" x14ac:dyDescent="0.3">
      <c r="A3" s="4">
        <v>129</v>
      </c>
      <c r="B3" s="3">
        <v>40139</v>
      </c>
      <c r="C3" s="3">
        <v>40303</v>
      </c>
      <c r="D3" s="5">
        <v>164</v>
      </c>
      <c r="E3" s="4">
        <v>1</v>
      </c>
    </row>
    <row r="4" spans="1:5" x14ac:dyDescent="0.3">
      <c r="A4" s="4">
        <v>129</v>
      </c>
      <c r="B4" s="3">
        <v>40139</v>
      </c>
      <c r="C4" s="3">
        <v>40282</v>
      </c>
      <c r="D4" s="5">
        <v>143</v>
      </c>
      <c r="E4" s="4">
        <v>1</v>
      </c>
    </row>
    <row r="5" spans="1:5" x14ac:dyDescent="0.3">
      <c r="A5" s="4">
        <v>129</v>
      </c>
      <c r="B5" s="3">
        <v>40178</v>
      </c>
      <c r="C5" s="3">
        <v>40212</v>
      </c>
      <c r="D5" s="5">
        <v>34</v>
      </c>
      <c r="E5" s="4">
        <v>1</v>
      </c>
    </row>
    <row r="6" spans="1:5" x14ac:dyDescent="0.3">
      <c r="A6" s="4">
        <v>129</v>
      </c>
      <c r="B6" s="3">
        <v>40178</v>
      </c>
      <c r="C6" s="3">
        <v>40214</v>
      </c>
      <c r="D6" s="5">
        <v>36</v>
      </c>
      <c r="E6" s="4">
        <v>2</v>
      </c>
    </row>
    <row r="7" spans="1:5" x14ac:dyDescent="0.3">
      <c r="A7" s="4">
        <v>129</v>
      </c>
      <c r="B7" s="3">
        <v>40190</v>
      </c>
      <c r="C7" s="3">
        <v>40352</v>
      </c>
      <c r="D7" s="5">
        <v>162</v>
      </c>
      <c r="E7" s="4">
        <v>1</v>
      </c>
    </row>
    <row r="8" spans="1:5" x14ac:dyDescent="0.3">
      <c r="A8" s="4">
        <v>129</v>
      </c>
      <c r="B8" s="3">
        <v>40190</v>
      </c>
      <c r="C8" s="3">
        <v>40256</v>
      </c>
      <c r="D8" s="5">
        <v>66</v>
      </c>
      <c r="E8" s="4">
        <v>1</v>
      </c>
    </row>
    <row r="9" spans="1:5" x14ac:dyDescent="0.3">
      <c r="A9" s="4">
        <v>129</v>
      </c>
      <c r="B9" s="3">
        <v>41584</v>
      </c>
      <c r="C9" s="3">
        <v>41722</v>
      </c>
      <c r="D9" s="5">
        <v>138</v>
      </c>
      <c r="E9" s="4">
        <v>1</v>
      </c>
    </row>
    <row r="10" spans="1:5" x14ac:dyDescent="0.3">
      <c r="A10" s="4">
        <v>129</v>
      </c>
      <c r="B10" s="3">
        <v>41584</v>
      </c>
      <c r="C10" s="3">
        <v>41722</v>
      </c>
      <c r="D10" s="5">
        <v>138</v>
      </c>
      <c r="E10" s="4">
        <v>1</v>
      </c>
    </row>
    <row r="11" spans="1:5" x14ac:dyDescent="0.3">
      <c r="A11" s="4">
        <v>129</v>
      </c>
      <c r="B11" s="3">
        <v>41584</v>
      </c>
      <c r="C11" s="3">
        <v>41634</v>
      </c>
      <c r="D11" s="5">
        <v>50</v>
      </c>
      <c r="E11" s="4">
        <v>1</v>
      </c>
    </row>
    <row r="12" spans="1:5" x14ac:dyDescent="0.3">
      <c r="A12" s="4">
        <v>129</v>
      </c>
      <c r="B12" s="3">
        <v>41596</v>
      </c>
      <c r="C12" s="3">
        <v>41717</v>
      </c>
      <c r="D12" s="5">
        <v>121</v>
      </c>
      <c r="E12" s="4">
        <v>1</v>
      </c>
    </row>
    <row r="13" spans="1:5" x14ac:dyDescent="0.3">
      <c r="A13" s="4">
        <v>129</v>
      </c>
      <c r="B13" s="3">
        <v>41585</v>
      </c>
      <c r="C13" s="3">
        <v>41734</v>
      </c>
      <c r="D13" s="5">
        <v>149</v>
      </c>
      <c r="E13" s="4">
        <v>1</v>
      </c>
    </row>
    <row r="14" spans="1:5" x14ac:dyDescent="0.3">
      <c r="A14" s="4">
        <v>129</v>
      </c>
      <c r="B14" s="3">
        <v>41653</v>
      </c>
      <c r="C14" s="3">
        <v>41829</v>
      </c>
      <c r="D14" s="5">
        <v>176</v>
      </c>
      <c r="E14" s="4">
        <v>1</v>
      </c>
    </row>
    <row r="15" spans="1:5" x14ac:dyDescent="0.3">
      <c r="A15" s="4">
        <v>129</v>
      </c>
      <c r="B15" s="3">
        <v>41653</v>
      </c>
      <c r="C15" s="3">
        <v>41829</v>
      </c>
      <c r="D15" s="5">
        <v>176</v>
      </c>
      <c r="E15" s="4">
        <v>1</v>
      </c>
    </row>
    <row r="16" spans="1:5" x14ac:dyDescent="0.3">
      <c r="A16" s="4">
        <v>129</v>
      </c>
      <c r="B16" s="3">
        <v>41780</v>
      </c>
      <c r="C16" s="3">
        <v>41816</v>
      </c>
      <c r="D16" s="5">
        <v>36</v>
      </c>
      <c r="E16" s="4">
        <v>1</v>
      </c>
    </row>
    <row r="17" spans="1:5" x14ac:dyDescent="0.3">
      <c r="A17" s="4">
        <v>129</v>
      </c>
      <c r="B17" s="3">
        <v>41864</v>
      </c>
      <c r="C17" s="3">
        <v>41907</v>
      </c>
      <c r="D17" s="5">
        <v>43</v>
      </c>
      <c r="E17" s="4">
        <v>1</v>
      </c>
    </row>
    <row r="18" spans="1:5" x14ac:dyDescent="0.3">
      <c r="A18" s="4">
        <v>129</v>
      </c>
      <c r="B18" s="3">
        <v>41864</v>
      </c>
      <c r="C18" s="3">
        <v>41919</v>
      </c>
      <c r="D18" s="5">
        <v>55</v>
      </c>
      <c r="E18" s="4">
        <v>1</v>
      </c>
    </row>
    <row r="19" spans="1:5" x14ac:dyDescent="0.3">
      <c r="A19" s="4" t="s">
        <v>47</v>
      </c>
      <c r="B19" s="3">
        <v>40709</v>
      </c>
      <c r="C19" s="3">
        <v>40749</v>
      </c>
      <c r="D19" s="5">
        <v>40</v>
      </c>
      <c r="E19" s="4">
        <v>1</v>
      </c>
    </row>
    <row r="20" spans="1:5" x14ac:dyDescent="0.3">
      <c r="A20" s="4" t="s">
        <v>47</v>
      </c>
      <c r="B20" s="3">
        <v>40712</v>
      </c>
      <c r="C20" s="3">
        <v>40740</v>
      </c>
      <c r="D20" s="5">
        <v>28</v>
      </c>
      <c r="E20" s="4">
        <v>1</v>
      </c>
    </row>
    <row r="21" spans="1:5" x14ac:dyDescent="0.3">
      <c r="A21" s="4" t="s">
        <v>47</v>
      </c>
      <c r="B21" s="3">
        <v>40712</v>
      </c>
      <c r="C21" s="3">
        <v>40740</v>
      </c>
      <c r="D21" s="5">
        <v>28</v>
      </c>
      <c r="E21" s="4">
        <v>1</v>
      </c>
    </row>
    <row r="22" spans="1:5" x14ac:dyDescent="0.3">
      <c r="A22" s="4" t="s">
        <v>47</v>
      </c>
      <c r="B22" s="3">
        <v>40712</v>
      </c>
      <c r="C22" s="3">
        <v>40749</v>
      </c>
      <c r="D22" s="5">
        <v>37</v>
      </c>
      <c r="E22" s="4">
        <v>1</v>
      </c>
    </row>
    <row r="23" spans="1:5" x14ac:dyDescent="0.3">
      <c r="A23" s="4" t="s">
        <v>47</v>
      </c>
      <c r="B23" s="3">
        <v>40712</v>
      </c>
      <c r="C23" s="3">
        <v>40749</v>
      </c>
      <c r="D23" s="5">
        <v>37</v>
      </c>
      <c r="E23" s="4">
        <v>1</v>
      </c>
    </row>
    <row r="24" spans="1:5" x14ac:dyDescent="0.3">
      <c r="A24" s="4" t="s">
        <v>47</v>
      </c>
      <c r="B24" s="3">
        <v>40722</v>
      </c>
      <c r="C24" s="3">
        <v>40757</v>
      </c>
      <c r="D24" s="5">
        <v>35</v>
      </c>
      <c r="E24" s="4">
        <v>1</v>
      </c>
    </row>
    <row r="25" spans="1:5" x14ac:dyDescent="0.3">
      <c r="A25" s="4" t="s">
        <v>47</v>
      </c>
      <c r="B25" s="3">
        <v>40763</v>
      </c>
      <c r="C25" s="3">
        <v>40813</v>
      </c>
      <c r="D25" s="5">
        <v>50</v>
      </c>
      <c r="E25" s="4">
        <v>1</v>
      </c>
    </row>
    <row r="26" spans="1:5" x14ac:dyDescent="0.3">
      <c r="A26" s="4" t="s">
        <v>47</v>
      </c>
      <c r="B26" s="3">
        <v>40763</v>
      </c>
      <c r="C26" s="3">
        <v>40808</v>
      </c>
      <c r="D26" s="5">
        <v>45</v>
      </c>
      <c r="E26" s="4">
        <v>1</v>
      </c>
    </row>
    <row r="27" spans="1:5" x14ac:dyDescent="0.3">
      <c r="A27" s="4" t="s">
        <v>47</v>
      </c>
      <c r="B27" s="3">
        <v>40763</v>
      </c>
      <c r="C27" s="3">
        <v>40793</v>
      </c>
      <c r="D27" s="5">
        <v>30</v>
      </c>
      <c r="E27" s="4">
        <v>1</v>
      </c>
    </row>
    <row r="28" spans="1:5" x14ac:dyDescent="0.3">
      <c r="A28" s="4" t="s">
        <v>47</v>
      </c>
      <c r="B28" s="3">
        <v>40762</v>
      </c>
      <c r="C28" s="3">
        <v>40808</v>
      </c>
      <c r="D28" s="5">
        <v>46</v>
      </c>
      <c r="E28" s="4">
        <v>1</v>
      </c>
    </row>
    <row r="29" spans="1:5" x14ac:dyDescent="0.3">
      <c r="A29" s="4" t="s">
        <v>47</v>
      </c>
      <c r="B29" s="3">
        <v>40762</v>
      </c>
      <c r="C29" s="3">
        <v>40808</v>
      </c>
      <c r="D29" s="5">
        <v>46</v>
      </c>
      <c r="E29" s="4">
        <v>1</v>
      </c>
    </row>
    <row r="30" spans="1:5" x14ac:dyDescent="0.3">
      <c r="A30" s="4" t="s">
        <v>47</v>
      </c>
      <c r="B30" s="3">
        <v>40762</v>
      </c>
      <c r="C30" s="3">
        <v>40808</v>
      </c>
      <c r="D30" s="5">
        <v>46</v>
      </c>
      <c r="E30" s="4">
        <v>1</v>
      </c>
    </row>
    <row r="31" spans="1:5" x14ac:dyDescent="0.3">
      <c r="A31" s="4" t="s">
        <v>47</v>
      </c>
      <c r="B31" s="3">
        <v>40762</v>
      </c>
      <c r="C31" s="3">
        <v>40797</v>
      </c>
      <c r="D31" s="5">
        <v>35</v>
      </c>
      <c r="E31" s="4">
        <v>1</v>
      </c>
    </row>
    <row r="32" spans="1:5" x14ac:dyDescent="0.3">
      <c r="A32" s="4" t="s">
        <v>47</v>
      </c>
      <c r="B32" s="3">
        <v>40786</v>
      </c>
      <c r="C32" s="3">
        <v>40826</v>
      </c>
      <c r="D32" s="5">
        <v>40</v>
      </c>
      <c r="E32" s="4">
        <v>1</v>
      </c>
    </row>
    <row r="33" spans="1:5" x14ac:dyDescent="0.3">
      <c r="A33" s="4" t="s">
        <v>47</v>
      </c>
      <c r="B33" s="3">
        <v>40775</v>
      </c>
      <c r="C33" s="3">
        <v>40832</v>
      </c>
      <c r="D33" s="5">
        <v>57</v>
      </c>
      <c r="E33" s="4">
        <v>2</v>
      </c>
    </row>
    <row r="34" spans="1:5" x14ac:dyDescent="0.3">
      <c r="A34" s="4" t="s">
        <v>47</v>
      </c>
      <c r="B34" s="3">
        <v>41917</v>
      </c>
      <c r="C34" s="3">
        <v>41948</v>
      </c>
      <c r="D34" s="5">
        <v>31</v>
      </c>
      <c r="E34" s="4">
        <v>1</v>
      </c>
    </row>
    <row r="35" spans="1:5" x14ac:dyDescent="0.3">
      <c r="A35" s="4" t="s">
        <v>47</v>
      </c>
      <c r="B35" s="3">
        <v>41917</v>
      </c>
      <c r="C35" s="3">
        <v>41948</v>
      </c>
      <c r="D35" s="5">
        <v>31</v>
      </c>
      <c r="E35" s="4">
        <v>1</v>
      </c>
    </row>
    <row r="36" spans="1:5" x14ac:dyDescent="0.3">
      <c r="A36" s="4" t="s">
        <v>47</v>
      </c>
      <c r="B36" s="3">
        <v>41916</v>
      </c>
      <c r="C36" s="3">
        <v>41948</v>
      </c>
      <c r="D36" s="5">
        <v>32</v>
      </c>
      <c r="E36" s="4">
        <v>1</v>
      </c>
    </row>
    <row r="37" spans="1:5" x14ac:dyDescent="0.3">
      <c r="A37" s="4" t="s">
        <v>47</v>
      </c>
      <c r="B37" s="3">
        <v>41916</v>
      </c>
      <c r="C37" s="3">
        <v>41948</v>
      </c>
      <c r="D37" s="5">
        <v>32</v>
      </c>
      <c r="E37" s="4">
        <v>1</v>
      </c>
    </row>
    <row r="38" spans="1:5" x14ac:dyDescent="0.3">
      <c r="A38" s="4" t="s">
        <v>47</v>
      </c>
      <c r="B38" s="3">
        <v>41916</v>
      </c>
      <c r="C38" s="3">
        <v>41950</v>
      </c>
      <c r="D38" s="5">
        <v>34</v>
      </c>
      <c r="E38" s="4">
        <v>1</v>
      </c>
    </row>
    <row r="39" spans="1:5" x14ac:dyDescent="0.3">
      <c r="A39" s="4" t="s">
        <v>48</v>
      </c>
      <c r="B39" s="3">
        <v>40712</v>
      </c>
      <c r="C39" s="3">
        <v>40763</v>
      </c>
      <c r="D39" s="5">
        <v>51</v>
      </c>
      <c r="E39" s="4">
        <v>1</v>
      </c>
    </row>
    <row r="40" spans="1:5" x14ac:dyDescent="0.3">
      <c r="A40" s="4" t="s">
        <v>48</v>
      </c>
      <c r="B40" s="3">
        <v>40712</v>
      </c>
      <c r="C40" s="3">
        <v>40763</v>
      </c>
      <c r="D40" s="5">
        <v>51</v>
      </c>
      <c r="E40" s="4">
        <v>1</v>
      </c>
    </row>
    <row r="41" spans="1:5" x14ac:dyDescent="0.3">
      <c r="A41" s="4" t="s">
        <v>48</v>
      </c>
      <c r="B41" s="3">
        <v>40716</v>
      </c>
      <c r="C41" s="3">
        <v>40763</v>
      </c>
      <c r="D41" s="5">
        <v>47</v>
      </c>
      <c r="E41" s="4">
        <v>1</v>
      </c>
    </row>
    <row r="42" spans="1:5" x14ac:dyDescent="0.3">
      <c r="A42" s="4" t="s">
        <v>48</v>
      </c>
      <c r="B42" s="3">
        <v>40716</v>
      </c>
      <c r="C42" s="3">
        <v>40778</v>
      </c>
      <c r="D42" s="5">
        <v>62</v>
      </c>
      <c r="E42" s="4">
        <v>1</v>
      </c>
    </row>
    <row r="43" spans="1:5" x14ac:dyDescent="0.3">
      <c r="A43" s="4" t="s">
        <v>48</v>
      </c>
      <c r="B43" s="3">
        <v>40765</v>
      </c>
      <c r="C43" s="3">
        <v>40834</v>
      </c>
      <c r="D43" s="5">
        <v>69</v>
      </c>
      <c r="E43" s="4">
        <v>1</v>
      </c>
    </row>
    <row r="44" spans="1:5" x14ac:dyDescent="0.3">
      <c r="A44" s="4" t="s">
        <v>48</v>
      </c>
      <c r="B44" s="3">
        <v>40765</v>
      </c>
      <c r="C44" s="3">
        <v>40834</v>
      </c>
      <c r="D44" s="5">
        <v>69</v>
      </c>
      <c r="E44" s="4">
        <v>1</v>
      </c>
    </row>
    <row r="45" spans="1:5" x14ac:dyDescent="0.3">
      <c r="A45" s="4" t="s">
        <v>48</v>
      </c>
      <c r="B45" s="3">
        <v>40765</v>
      </c>
      <c r="C45" s="3">
        <v>40834</v>
      </c>
      <c r="D45" s="5">
        <v>69</v>
      </c>
      <c r="E45" s="4">
        <v>1</v>
      </c>
    </row>
    <row r="46" spans="1:5" x14ac:dyDescent="0.3">
      <c r="A46" s="4" t="s">
        <v>48</v>
      </c>
      <c r="B46" s="3">
        <v>40765</v>
      </c>
      <c r="C46" s="3">
        <v>40834</v>
      </c>
      <c r="D46" s="5">
        <v>69</v>
      </c>
      <c r="E46" s="4">
        <v>1</v>
      </c>
    </row>
    <row r="47" spans="1:5" x14ac:dyDescent="0.3">
      <c r="A47" s="4" t="s">
        <v>48</v>
      </c>
      <c r="B47" s="3">
        <v>40766</v>
      </c>
      <c r="C47" s="3">
        <v>40819</v>
      </c>
      <c r="D47" s="5">
        <v>53</v>
      </c>
      <c r="E47" s="4">
        <v>1</v>
      </c>
    </row>
    <row r="48" spans="1:5" x14ac:dyDescent="0.3">
      <c r="A48" s="4" t="s">
        <v>48</v>
      </c>
      <c r="B48" s="3">
        <v>40766</v>
      </c>
      <c r="C48" s="3">
        <v>40840</v>
      </c>
      <c r="D48" s="5">
        <v>74</v>
      </c>
      <c r="E48" s="4">
        <v>1</v>
      </c>
    </row>
    <row r="49" spans="1:5" x14ac:dyDescent="0.3">
      <c r="A49" s="4" t="s">
        <v>48</v>
      </c>
      <c r="B49" s="3">
        <v>40766</v>
      </c>
      <c r="C49" s="3">
        <v>40840</v>
      </c>
      <c r="D49" s="5">
        <v>74</v>
      </c>
      <c r="E49" s="4">
        <v>1</v>
      </c>
    </row>
    <row r="50" spans="1:5" x14ac:dyDescent="0.3">
      <c r="A50" s="4" t="s">
        <v>48</v>
      </c>
      <c r="B50" s="3">
        <v>40766</v>
      </c>
      <c r="C50" s="3">
        <v>40840</v>
      </c>
      <c r="D50" s="5">
        <v>74</v>
      </c>
      <c r="E50" s="4">
        <v>1</v>
      </c>
    </row>
    <row r="51" spans="1:5" x14ac:dyDescent="0.3">
      <c r="A51" s="4" t="s">
        <v>48</v>
      </c>
      <c r="B51" s="3">
        <v>40766</v>
      </c>
      <c r="C51" s="3">
        <v>40840</v>
      </c>
      <c r="D51" s="5">
        <v>74</v>
      </c>
      <c r="E51" s="4">
        <v>1</v>
      </c>
    </row>
    <row r="52" spans="1:5" x14ac:dyDescent="0.3">
      <c r="A52" s="4" t="s">
        <v>48</v>
      </c>
      <c r="B52" s="3">
        <v>40893</v>
      </c>
      <c r="C52" s="3">
        <v>40959</v>
      </c>
      <c r="D52" s="5">
        <v>66</v>
      </c>
      <c r="E52" s="4">
        <v>1</v>
      </c>
    </row>
    <row r="53" spans="1:5" x14ac:dyDescent="0.3">
      <c r="A53" s="4" t="s">
        <v>48</v>
      </c>
      <c r="B53" s="3">
        <v>40995</v>
      </c>
      <c r="C53" s="3">
        <v>41043</v>
      </c>
      <c r="D53" s="5">
        <v>48</v>
      </c>
      <c r="E53" s="4">
        <v>1</v>
      </c>
    </row>
    <row r="54" spans="1:5" x14ac:dyDescent="0.3">
      <c r="A54" s="4" t="s">
        <v>48</v>
      </c>
      <c r="B54" s="3">
        <v>41057</v>
      </c>
      <c r="C54" s="3">
        <v>41128</v>
      </c>
      <c r="D54" s="5">
        <v>71</v>
      </c>
      <c r="E54" s="4">
        <v>1</v>
      </c>
    </row>
    <row r="55" spans="1:5" x14ac:dyDescent="0.3">
      <c r="A55" s="4" t="s">
        <v>48</v>
      </c>
      <c r="B55" s="3">
        <v>41074</v>
      </c>
      <c r="C55" s="3">
        <v>41121</v>
      </c>
      <c r="D55" s="5">
        <v>47</v>
      </c>
      <c r="E55" s="4">
        <v>1</v>
      </c>
    </row>
    <row r="56" spans="1:5" x14ac:dyDescent="0.3">
      <c r="A56" s="4" t="s">
        <v>48</v>
      </c>
      <c r="B56" s="3">
        <v>41627</v>
      </c>
      <c r="C56" s="3">
        <v>41697</v>
      </c>
      <c r="D56" s="5">
        <v>70</v>
      </c>
      <c r="E56" s="4">
        <v>1</v>
      </c>
    </row>
    <row r="57" spans="1:5" x14ac:dyDescent="0.3">
      <c r="A57" s="4" t="s">
        <v>48</v>
      </c>
      <c r="B57" s="3">
        <v>41637</v>
      </c>
      <c r="C57" s="3">
        <v>41704</v>
      </c>
      <c r="D57" s="5">
        <v>67</v>
      </c>
      <c r="E57" s="4">
        <v>1</v>
      </c>
    </row>
    <row r="58" spans="1:5" x14ac:dyDescent="0.3">
      <c r="A58" s="4" t="s">
        <v>48</v>
      </c>
      <c r="B58" s="3">
        <v>41637</v>
      </c>
      <c r="C58" s="3">
        <v>41692</v>
      </c>
      <c r="D58" s="5">
        <v>55</v>
      </c>
      <c r="E58" s="4">
        <v>1</v>
      </c>
    </row>
    <row r="59" spans="1:5" x14ac:dyDescent="0.3">
      <c r="A59" s="4" t="s">
        <v>48</v>
      </c>
      <c r="B59" s="3">
        <v>41643</v>
      </c>
      <c r="C59" s="3">
        <v>41706</v>
      </c>
      <c r="D59" s="5">
        <v>63</v>
      </c>
      <c r="E59" s="4">
        <v>1</v>
      </c>
    </row>
    <row r="60" spans="1:5" x14ac:dyDescent="0.3">
      <c r="A60" s="4" t="s">
        <v>48</v>
      </c>
      <c r="B60" s="3">
        <v>41838</v>
      </c>
      <c r="C60" s="3">
        <v>41899</v>
      </c>
      <c r="D60" s="5">
        <v>61</v>
      </c>
      <c r="E60" s="4">
        <v>1</v>
      </c>
    </row>
    <row r="61" spans="1:5" x14ac:dyDescent="0.3">
      <c r="A61" s="4" t="s">
        <v>48</v>
      </c>
      <c r="B61" s="3">
        <v>41897</v>
      </c>
      <c r="C61" s="3">
        <v>41957</v>
      </c>
      <c r="D61" s="5">
        <v>60</v>
      </c>
      <c r="E61" s="4">
        <v>1</v>
      </c>
    </row>
    <row r="62" spans="1:5" x14ac:dyDescent="0.3">
      <c r="A62" s="4" t="s">
        <v>49</v>
      </c>
      <c r="B62" s="3">
        <v>39500</v>
      </c>
      <c r="C62" s="3">
        <v>39559</v>
      </c>
      <c r="D62" s="5">
        <v>59</v>
      </c>
      <c r="E62" s="4">
        <v>1</v>
      </c>
    </row>
    <row r="63" spans="1:5" x14ac:dyDescent="0.3">
      <c r="A63" s="4" t="s">
        <v>49</v>
      </c>
      <c r="B63" s="3">
        <v>39508</v>
      </c>
      <c r="C63" s="3">
        <v>39591</v>
      </c>
      <c r="D63" s="5">
        <v>83</v>
      </c>
      <c r="E63" s="4">
        <v>1</v>
      </c>
    </row>
    <row r="64" spans="1:5" x14ac:dyDescent="0.3">
      <c r="A64" s="4" t="s">
        <v>49</v>
      </c>
      <c r="B64" s="3">
        <v>39508</v>
      </c>
      <c r="C64" s="3">
        <v>39605</v>
      </c>
      <c r="D64" s="5">
        <v>97</v>
      </c>
      <c r="E64" s="4">
        <v>1</v>
      </c>
    </row>
    <row r="65" spans="1:5" x14ac:dyDescent="0.3">
      <c r="A65" s="4" t="s">
        <v>49</v>
      </c>
      <c r="B65" s="3">
        <v>39508</v>
      </c>
      <c r="C65" s="3">
        <v>39615</v>
      </c>
      <c r="D65" s="5">
        <v>107</v>
      </c>
      <c r="E65" s="4">
        <v>1</v>
      </c>
    </row>
    <row r="66" spans="1:5" x14ac:dyDescent="0.3">
      <c r="A66" s="4" t="s">
        <v>49</v>
      </c>
      <c r="B66" s="3">
        <v>39514</v>
      </c>
      <c r="C66" s="3">
        <v>39631</v>
      </c>
      <c r="D66" s="5">
        <v>117</v>
      </c>
      <c r="E66" s="4">
        <v>1</v>
      </c>
    </row>
    <row r="67" spans="1:5" x14ac:dyDescent="0.3">
      <c r="A67" s="4" t="s">
        <v>49</v>
      </c>
      <c r="B67" s="3">
        <v>39514</v>
      </c>
      <c r="C67" s="3">
        <v>39566</v>
      </c>
      <c r="D67" s="5">
        <v>52</v>
      </c>
      <c r="E67" s="4">
        <v>1</v>
      </c>
    </row>
    <row r="68" spans="1:5" x14ac:dyDescent="0.3">
      <c r="A68" s="4" t="s">
        <v>49</v>
      </c>
      <c r="B68" s="3">
        <v>39514</v>
      </c>
      <c r="C68" s="3">
        <v>39585</v>
      </c>
      <c r="D68" s="5">
        <v>71</v>
      </c>
      <c r="E68" s="4">
        <v>1</v>
      </c>
    </row>
    <row r="69" spans="1:5" x14ac:dyDescent="0.3">
      <c r="A69" s="4" t="s">
        <v>49</v>
      </c>
      <c r="B69" s="3">
        <v>39517</v>
      </c>
      <c r="C69" s="3">
        <v>39589</v>
      </c>
      <c r="D69" s="5">
        <v>72</v>
      </c>
      <c r="E69" s="4">
        <v>1</v>
      </c>
    </row>
    <row r="70" spans="1:5" x14ac:dyDescent="0.3">
      <c r="A70" s="4" t="s">
        <v>49</v>
      </c>
      <c r="B70" s="3">
        <v>39517</v>
      </c>
      <c r="C70" s="3">
        <v>39596</v>
      </c>
      <c r="D70" s="5">
        <v>79</v>
      </c>
      <c r="E70" s="4">
        <v>1</v>
      </c>
    </row>
    <row r="71" spans="1:5" x14ac:dyDescent="0.3">
      <c r="A71" s="4" t="s">
        <v>49</v>
      </c>
      <c r="B71" s="3">
        <v>39517</v>
      </c>
      <c r="C71" s="3">
        <v>39638</v>
      </c>
      <c r="D71" s="5">
        <v>121</v>
      </c>
      <c r="E71" s="4">
        <v>1</v>
      </c>
    </row>
    <row r="72" spans="1:5" x14ac:dyDescent="0.3">
      <c r="A72" s="4" t="s">
        <v>49</v>
      </c>
      <c r="B72" s="3">
        <v>39517</v>
      </c>
      <c r="C72" s="3">
        <v>39629</v>
      </c>
      <c r="D72" s="5">
        <v>112</v>
      </c>
      <c r="E72" s="4">
        <v>1</v>
      </c>
    </row>
    <row r="73" spans="1:5" x14ac:dyDescent="0.3">
      <c r="A73" s="4" t="s">
        <v>49</v>
      </c>
      <c r="B73" s="3">
        <v>39552</v>
      </c>
      <c r="C73" s="3">
        <v>39603</v>
      </c>
      <c r="D73" s="5">
        <v>51</v>
      </c>
      <c r="E73" s="4">
        <v>1</v>
      </c>
    </row>
    <row r="74" spans="1:5" x14ac:dyDescent="0.3">
      <c r="A74" s="4" t="s">
        <v>49</v>
      </c>
      <c r="B74" s="3">
        <v>39552</v>
      </c>
      <c r="C74" s="3">
        <v>39611</v>
      </c>
      <c r="D74" s="5">
        <v>59</v>
      </c>
      <c r="E74" s="4">
        <v>1</v>
      </c>
    </row>
    <row r="75" spans="1:5" x14ac:dyDescent="0.3">
      <c r="A75" s="4" t="s">
        <v>49</v>
      </c>
      <c r="B75" s="3">
        <v>39569</v>
      </c>
      <c r="C75" s="3">
        <v>39624</v>
      </c>
      <c r="D75" s="5">
        <v>55</v>
      </c>
      <c r="E75" s="4">
        <v>1</v>
      </c>
    </row>
    <row r="76" spans="1:5" x14ac:dyDescent="0.3">
      <c r="A76" s="4" t="s">
        <v>49</v>
      </c>
      <c r="B76" s="3">
        <v>39569</v>
      </c>
      <c r="C76" s="3">
        <v>39623</v>
      </c>
      <c r="D76" s="5">
        <v>54</v>
      </c>
      <c r="E76" s="4">
        <v>1</v>
      </c>
    </row>
    <row r="77" spans="1:5" x14ac:dyDescent="0.3">
      <c r="A77" s="4" t="s">
        <v>49</v>
      </c>
      <c r="B77" s="3">
        <v>39576</v>
      </c>
      <c r="C77" s="3">
        <v>39623</v>
      </c>
      <c r="D77" s="5">
        <v>47</v>
      </c>
      <c r="E77" s="4">
        <v>1</v>
      </c>
    </row>
    <row r="78" spans="1:5" x14ac:dyDescent="0.3">
      <c r="A78" s="4" t="s">
        <v>49</v>
      </c>
      <c r="B78" s="3">
        <v>39594</v>
      </c>
      <c r="C78" s="3">
        <v>39751</v>
      </c>
      <c r="D78" s="5">
        <v>157</v>
      </c>
      <c r="E78" s="4">
        <v>1</v>
      </c>
    </row>
    <row r="79" spans="1:5" x14ac:dyDescent="0.3">
      <c r="A79" s="4" t="s">
        <v>49</v>
      </c>
      <c r="B79" s="3">
        <v>39603</v>
      </c>
      <c r="C79" s="3">
        <v>39679</v>
      </c>
      <c r="D79" s="5">
        <v>76</v>
      </c>
      <c r="E79" s="4">
        <v>1</v>
      </c>
    </row>
    <row r="80" spans="1:5" x14ac:dyDescent="0.3">
      <c r="A80" s="4" t="s">
        <v>49</v>
      </c>
      <c r="B80" s="3">
        <v>39603</v>
      </c>
      <c r="C80" s="3">
        <v>39678</v>
      </c>
      <c r="D80" s="5">
        <v>75</v>
      </c>
      <c r="E80" s="4">
        <v>1</v>
      </c>
    </row>
    <row r="81" spans="1:5" x14ac:dyDescent="0.3">
      <c r="A81" s="4" t="s">
        <v>49</v>
      </c>
      <c r="B81" s="3">
        <v>39637</v>
      </c>
      <c r="C81" s="3">
        <v>39758</v>
      </c>
      <c r="D81" s="5">
        <v>121</v>
      </c>
      <c r="E81" s="4">
        <v>1</v>
      </c>
    </row>
    <row r="82" spans="1:5" x14ac:dyDescent="0.3">
      <c r="A82" s="4" t="s">
        <v>49</v>
      </c>
      <c r="B82" s="3">
        <v>39637</v>
      </c>
      <c r="C82" s="3">
        <v>39695</v>
      </c>
      <c r="D82" s="5">
        <v>58</v>
      </c>
      <c r="E82" s="4">
        <v>1</v>
      </c>
    </row>
    <row r="83" spans="1:5" x14ac:dyDescent="0.3">
      <c r="A83" s="4" t="s">
        <v>49</v>
      </c>
      <c r="B83" s="3">
        <v>39639</v>
      </c>
      <c r="C83" s="3">
        <v>39728</v>
      </c>
      <c r="D83" s="5">
        <v>89</v>
      </c>
      <c r="E83" s="4">
        <v>1</v>
      </c>
    </row>
    <row r="84" spans="1:5" x14ac:dyDescent="0.3">
      <c r="A84" s="4" t="s">
        <v>49</v>
      </c>
      <c r="B84" s="3">
        <v>39639</v>
      </c>
      <c r="C84" s="3">
        <v>39719</v>
      </c>
      <c r="D84" s="5">
        <v>80</v>
      </c>
      <c r="E84" s="4">
        <v>1</v>
      </c>
    </row>
    <row r="85" spans="1:5" x14ac:dyDescent="0.3">
      <c r="A85" s="4" t="s">
        <v>49</v>
      </c>
      <c r="B85" s="3">
        <v>39658</v>
      </c>
      <c r="C85" s="3">
        <v>39724</v>
      </c>
      <c r="D85" s="5">
        <v>66</v>
      </c>
      <c r="E85" s="4">
        <v>1</v>
      </c>
    </row>
    <row r="86" spans="1:5" x14ac:dyDescent="0.3">
      <c r="A86" s="4" t="s">
        <v>49</v>
      </c>
      <c r="B86" s="3">
        <v>39658</v>
      </c>
      <c r="C86" s="3">
        <v>39738</v>
      </c>
      <c r="D86" s="5">
        <v>80</v>
      </c>
      <c r="E86" s="4">
        <v>1</v>
      </c>
    </row>
    <row r="87" spans="1:5" x14ac:dyDescent="0.3">
      <c r="A87" s="4" t="s">
        <v>49</v>
      </c>
      <c r="B87" s="3">
        <v>39659</v>
      </c>
      <c r="C87" s="3">
        <v>39721</v>
      </c>
      <c r="D87" s="5">
        <v>62</v>
      </c>
      <c r="E87" s="4">
        <v>1</v>
      </c>
    </row>
    <row r="88" spans="1:5" x14ac:dyDescent="0.3">
      <c r="A88" s="4" t="s">
        <v>49</v>
      </c>
      <c r="B88" s="3">
        <v>39659</v>
      </c>
      <c r="C88" s="3">
        <v>39714</v>
      </c>
      <c r="D88" s="5">
        <v>55</v>
      </c>
      <c r="E88" s="4">
        <v>1</v>
      </c>
    </row>
    <row r="89" spans="1:5" x14ac:dyDescent="0.3">
      <c r="A89" s="4" t="s">
        <v>49</v>
      </c>
      <c r="B89" s="3">
        <v>39662</v>
      </c>
      <c r="C89" s="3">
        <v>39763</v>
      </c>
      <c r="D89" s="5">
        <v>101</v>
      </c>
      <c r="E89" s="4">
        <v>1</v>
      </c>
    </row>
    <row r="90" spans="1:5" x14ac:dyDescent="0.3">
      <c r="A90" s="4" t="s">
        <v>49</v>
      </c>
      <c r="B90" s="3">
        <v>39662</v>
      </c>
      <c r="C90" s="3">
        <v>39734</v>
      </c>
      <c r="D90" s="5">
        <v>72</v>
      </c>
      <c r="E90" s="4">
        <v>1</v>
      </c>
    </row>
    <row r="91" spans="1:5" x14ac:dyDescent="0.3">
      <c r="A91" s="4" t="s">
        <v>49</v>
      </c>
      <c r="B91" s="3">
        <v>39657</v>
      </c>
      <c r="C91" s="3">
        <v>39722</v>
      </c>
      <c r="D91" s="5">
        <v>65</v>
      </c>
      <c r="E91" s="4">
        <v>1</v>
      </c>
    </row>
    <row r="92" spans="1:5" x14ac:dyDescent="0.3">
      <c r="A92" s="4" t="s">
        <v>49</v>
      </c>
      <c r="B92" s="3">
        <v>39683</v>
      </c>
      <c r="C92" s="3">
        <v>39734</v>
      </c>
      <c r="D92" s="5">
        <v>51</v>
      </c>
      <c r="E92" s="4">
        <v>1</v>
      </c>
    </row>
    <row r="93" spans="1:5" x14ac:dyDescent="0.3">
      <c r="A93" s="4" t="s">
        <v>49</v>
      </c>
      <c r="B93" s="3">
        <v>39683</v>
      </c>
      <c r="C93" s="3">
        <v>39734</v>
      </c>
      <c r="D93" s="5">
        <v>51</v>
      </c>
      <c r="E93" s="4">
        <v>1</v>
      </c>
    </row>
    <row r="94" spans="1:5" x14ac:dyDescent="0.3">
      <c r="A94" s="4" t="s">
        <v>49</v>
      </c>
      <c r="B94" s="3">
        <v>39683</v>
      </c>
      <c r="C94" s="3">
        <v>39797</v>
      </c>
      <c r="D94" s="5">
        <v>114</v>
      </c>
      <c r="E94" s="4">
        <v>1</v>
      </c>
    </row>
    <row r="95" spans="1:5" x14ac:dyDescent="0.3">
      <c r="A95" s="4" t="s">
        <v>49</v>
      </c>
      <c r="B95" s="3">
        <v>39685</v>
      </c>
      <c r="C95" s="3">
        <v>39750</v>
      </c>
      <c r="D95" s="5">
        <v>65</v>
      </c>
      <c r="E95" s="4">
        <v>1</v>
      </c>
    </row>
    <row r="96" spans="1:5" x14ac:dyDescent="0.3">
      <c r="A96" s="4" t="s">
        <v>49</v>
      </c>
      <c r="B96" s="3">
        <v>39684</v>
      </c>
      <c r="C96" s="3">
        <v>39750</v>
      </c>
      <c r="D96" s="5">
        <v>66</v>
      </c>
      <c r="E96" s="4">
        <v>1</v>
      </c>
    </row>
    <row r="97" spans="1:5" x14ac:dyDescent="0.3">
      <c r="A97" s="4" t="s">
        <v>49</v>
      </c>
      <c r="B97" s="3">
        <v>39682</v>
      </c>
      <c r="C97" s="3">
        <v>39783</v>
      </c>
      <c r="D97" s="5">
        <v>101</v>
      </c>
      <c r="E97" s="4">
        <v>1</v>
      </c>
    </row>
    <row r="98" spans="1:5" x14ac:dyDescent="0.3">
      <c r="A98" s="4" t="s">
        <v>49</v>
      </c>
      <c r="B98" s="3">
        <v>39682</v>
      </c>
      <c r="C98" s="3">
        <v>39783</v>
      </c>
      <c r="D98" s="5">
        <v>101</v>
      </c>
      <c r="E98" s="4">
        <v>1</v>
      </c>
    </row>
    <row r="99" spans="1:5" x14ac:dyDescent="0.3">
      <c r="A99" s="4" t="s">
        <v>49</v>
      </c>
      <c r="B99" s="3">
        <v>39707</v>
      </c>
      <c r="C99" s="3">
        <v>39773</v>
      </c>
      <c r="D99" s="5">
        <v>66</v>
      </c>
      <c r="E99" s="4">
        <v>1</v>
      </c>
    </row>
    <row r="100" spans="1:5" x14ac:dyDescent="0.3">
      <c r="A100" s="4" t="s">
        <v>49</v>
      </c>
      <c r="B100" s="3">
        <v>39727</v>
      </c>
      <c r="C100" s="3">
        <v>39785</v>
      </c>
      <c r="D100" s="5">
        <v>58</v>
      </c>
      <c r="E100" s="4">
        <v>1</v>
      </c>
    </row>
    <row r="101" spans="1:5" x14ac:dyDescent="0.3">
      <c r="A101" s="4" t="s">
        <v>49</v>
      </c>
      <c r="B101" s="3">
        <v>39727</v>
      </c>
      <c r="C101" s="3">
        <v>39788</v>
      </c>
      <c r="D101" s="5">
        <v>61</v>
      </c>
      <c r="E101" s="4">
        <v>1</v>
      </c>
    </row>
    <row r="102" spans="1:5" x14ac:dyDescent="0.3">
      <c r="A102" s="4" t="s">
        <v>49</v>
      </c>
      <c r="B102" s="3">
        <v>39733</v>
      </c>
      <c r="C102" s="3">
        <v>39796</v>
      </c>
      <c r="D102" s="5">
        <v>63</v>
      </c>
      <c r="E102" s="4">
        <v>1</v>
      </c>
    </row>
    <row r="103" spans="1:5" x14ac:dyDescent="0.3">
      <c r="A103" s="4" t="s">
        <v>49</v>
      </c>
      <c r="B103" s="3">
        <v>39736</v>
      </c>
      <c r="C103" s="3">
        <v>39786</v>
      </c>
      <c r="D103" s="5">
        <v>50</v>
      </c>
      <c r="E103" s="4">
        <v>1</v>
      </c>
    </row>
    <row r="104" spans="1:5" x14ac:dyDescent="0.3">
      <c r="A104" s="4" t="s">
        <v>49</v>
      </c>
      <c r="B104" s="3">
        <v>39736</v>
      </c>
      <c r="C104" s="3">
        <v>39786</v>
      </c>
      <c r="D104" s="5">
        <v>50</v>
      </c>
      <c r="E104" s="4">
        <v>1</v>
      </c>
    </row>
    <row r="105" spans="1:5" x14ac:dyDescent="0.3">
      <c r="A105" s="4" t="s">
        <v>49</v>
      </c>
      <c r="B105" s="3">
        <v>39736</v>
      </c>
      <c r="C105" s="3">
        <v>39856</v>
      </c>
      <c r="D105" s="5">
        <v>120</v>
      </c>
      <c r="E105" s="4">
        <v>1</v>
      </c>
    </row>
    <row r="106" spans="1:5" x14ac:dyDescent="0.3">
      <c r="A106" s="4" t="s">
        <v>49</v>
      </c>
      <c r="B106" s="3">
        <v>39747</v>
      </c>
      <c r="C106" s="3">
        <v>39835</v>
      </c>
      <c r="D106" s="5">
        <v>88</v>
      </c>
      <c r="E106" s="4">
        <v>1</v>
      </c>
    </row>
    <row r="107" spans="1:5" x14ac:dyDescent="0.3">
      <c r="A107" s="4" t="s">
        <v>49</v>
      </c>
      <c r="B107" s="3">
        <v>39747</v>
      </c>
      <c r="C107" s="3">
        <v>39818</v>
      </c>
      <c r="D107" s="5">
        <v>71</v>
      </c>
      <c r="E107" s="4">
        <v>1</v>
      </c>
    </row>
    <row r="108" spans="1:5" x14ac:dyDescent="0.3">
      <c r="A108" s="4" t="s">
        <v>49</v>
      </c>
      <c r="B108" s="3">
        <v>39747</v>
      </c>
      <c r="C108" s="3">
        <v>39818</v>
      </c>
      <c r="D108" s="5">
        <v>71</v>
      </c>
      <c r="E108" s="4">
        <v>1</v>
      </c>
    </row>
    <row r="109" spans="1:5" x14ac:dyDescent="0.3">
      <c r="A109" s="4" t="s">
        <v>49</v>
      </c>
      <c r="B109" s="3">
        <v>39750</v>
      </c>
      <c r="C109" s="3">
        <v>39881</v>
      </c>
      <c r="D109" s="5">
        <v>131</v>
      </c>
      <c r="E109" s="4">
        <v>1</v>
      </c>
    </row>
    <row r="110" spans="1:5" x14ac:dyDescent="0.3">
      <c r="A110" s="4" t="s">
        <v>49</v>
      </c>
      <c r="B110" s="3">
        <v>39750</v>
      </c>
      <c r="C110" s="3">
        <v>39847</v>
      </c>
      <c r="D110" s="5">
        <v>97</v>
      </c>
      <c r="E110" s="4">
        <v>1</v>
      </c>
    </row>
    <row r="111" spans="1:5" x14ac:dyDescent="0.3">
      <c r="A111" s="4" t="s">
        <v>49</v>
      </c>
      <c r="B111" s="3">
        <v>39754</v>
      </c>
      <c r="C111" s="3">
        <v>39833</v>
      </c>
      <c r="D111" s="5">
        <v>79</v>
      </c>
      <c r="E111" s="4">
        <v>1</v>
      </c>
    </row>
    <row r="112" spans="1:5" x14ac:dyDescent="0.3">
      <c r="A112" s="4" t="s">
        <v>49</v>
      </c>
      <c r="B112" s="3">
        <v>39754</v>
      </c>
      <c r="C112" s="3">
        <v>39811</v>
      </c>
      <c r="D112" s="5">
        <v>57</v>
      </c>
      <c r="E112" s="4">
        <v>1</v>
      </c>
    </row>
    <row r="113" spans="1:5" x14ac:dyDescent="0.3">
      <c r="A113" s="4" t="s">
        <v>49</v>
      </c>
      <c r="B113" s="3">
        <v>39753</v>
      </c>
      <c r="C113" s="3">
        <v>39786</v>
      </c>
      <c r="D113" s="5">
        <v>33</v>
      </c>
      <c r="E113" s="4">
        <v>1</v>
      </c>
    </row>
    <row r="114" spans="1:5" x14ac:dyDescent="0.3">
      <c r="A114" s="4" t="s">
        <v>49</v>
      </c>
      <c r="B114" s="3">
        <v>39763</v>
      </c>
      <c r="C114" s="3">
        <v>39815</v>
      </c>
      <c r="D114" s="5">
        <v>52</v>
      </c>
      <c r="E114" s="4">
        <v>1</v>
      </c>
    </row>
    <row r="115" spans="1:5" x14ac:dyDescent="0.3">
      <c r="A115" s="4" t="s">
        <v>49</v>
      </c>
      <c r="B115" s="3">
        <v>39783</v>
      </c>
      <c r="C115" s="3">
        <v>39848</v>
      </c>
      <c r="D115" s="5">
        <v>65</v>
      </c>
      <c r="E115" s="4">
        <v>1</v>
      </c>
    </row>
    <row r="116" spans="1:5" x14ac:dyDescent="0.3">
      <c r="A116" s="4" t="s">
        <v>49</v>
      </c>
      <c r="B116" s="3">
        <v>39783</v>
      </c>
      <c r="C116" s="3">
        <v>39851</v>
      </c>
      <c r="D116" s="5">
        <v>68</v>
      </c>
      <c r="E116" s="4">
        <v>1</v>
      </c>
    </row>
    <row r="117" spans="1:5" x14ac:dyDescent="0.3">
      <c r="A117" s="4" t="s">
        <v>49</v>
      </c>
      <c r="B117" s="3">
        <v>39793</v>
      </c>
      <c r="C117" s="3">
        <v>39944</v>
      </c>
      <c r="D117" s="5">
        <v>151</v>
      </c>
      <c r="E117" s="4">
        <v>1</v>
      </c>
    </row>
    <row r="118" spans="1:5" x14ac:dyDescent="0.3">
      <c r="A118" s="4" t="s">
        <v>49</v>
      </c>
      <c r="B118" s="3">
        <v>39801</v>
      </c>
      <c r="C118" s="3">
        <v>39860</v>
      </c>
      <c r="D118" s="5">
        <v>59</v>
      </c>
      <c r="E118" s="4">
        <v>1</v>
      </c>
    </row>
    <row r="119" spans="1:5" x14ac:dyDescent="0.3">
      <c r="A119" s="4" t="s">
        <v>49</v>
      </c>
      <c r="B119" s="3">
        <v>39801</v>
      </c>
      <c r="C119" s="3">
        <v>39861</v>
      </c>
      <c r="D119" s="5">
        <v>60</v>
      </c>
      <c r="E119" s="4">
        <v>1</v>
      </c>
    </row>
    <row r="120" spans="1:5" x14ac:dyDescent="0.3">
      <c r="A120" s="4" t="s">
        <v>49</v>
      </c>
      <c r="B120" s="3">
        <v>39839</v>
      </c>
      <c r="C120" s="3">
        <v>39890</v>
      </c>
      <c r="D120" s="5">
        <v>51</v>
      </c>
      <c r="E120" s="4">
        <v>1</v>
      </c>
    </row>
    <row r="121" spans="1:5" x14ac:dyDescent="0.3">
      <c r="A121" s="4" t="s">
        <v>49</v>
      </c>
      <c r="B121" s="3">
        <v>39839</v>
      </c>
      <c r="C121" s="3">
        <v>39953</v>
      </c>
      <c r="D121" s="5">
        <v>114</v>
      </c>
      <c r="E121" s="4">
        <v>1</v>
      </c>
    </row>
    <row r="122" spans="1:5" x14ac:dyDescent="0.3">
      <c r="A122" s="4" t="s">
        <v>49</v>
      </c>
      <c r="B122" s="3">
        <v>39839</v>
      </c>
      <c r="C122" s="3">
        <v>39966</v>
      </c>
      <c r="D122" s="5">
        <v>127</v>
      </c>
      <c r="E122" s="4">
        <v>1</v>
      </c>
    </row>
    <row r="123" spans="1:5" x14ac:dyDescent="0.3">
      <c r="A123" s="4" t="s">
        <v>49</v>
      </c>
      <c r="B123" s="3">
        <v>39839</v>
      </c>
      <c r="C123" s="3">
        <v>39976</v>
      </c>
      <c r="D123" s="5">
        <v>137</v>
      </c>
      <c r="E123" s="4">
        <v>1</v>
      </c>
    </row>
    <row r="124" spans="1:5" x14ac:dyDescent="0.3">
      <c r="A124" s="4" t="s">
        <v>49</v>
      </c>
      <c r="B124" s="3">
        <v>39839</v>
      </c>
      <c r="C124" s="3">
        <v>39975</v>
      </c>
      <c r="D124" s="5">
        <v>136</v>
      </c>
      <c r="E124" s="4">
        <v>1</v>
      </c>
    </row>
    <row r="125" spans="1:5" x14ac:dyDescent="0.3">
      <c r="A125" s="4" t="s">
        <v>49</v>
      </c>
      <c r="B125" s="3">
        <v>39839</v>
      </c>
      <c r="C125" s="3">
        <v>39953</v>
      </c>
      <c r="D125" s="5">
        <v>114</v>
      </c>
      <c r="E125" s="4">
        <v>1</v>
      </c>
    </row>
    <row r="126" spans="1:5" x14ac:dyDescent="0.3">
      <c r="A126" s="4" t="s">
        <v>49</v>
      </c>
      <c r="B126" s="3">
        <v>39836</v>
      </c>
      <c r="C126" s="3">
        <v>39901</v>
      </c>
      <c r="D126" s="5">
        <v>65</v>
      </c>
      <c r="E126" s="4">
        <v>1</v>
      </c>
    </row>
    <row r="127" spans="1:5" x14ac:dyDescent="0.3">
      <c r="A127" s="4" t="s">
        <v>49</v>
      </c>
      <c r="B127" s="3">
        <v>39838</v>
      </c>
      <c r="C127" s="3">
        <v>39908</v>
      </c>
      <c r="D127" s="5">
        <v>70</v>
      </c>
      <c r="E127" s="4">
        <v>1</v>
      </c>
    </row>
    <row r="128" spans="1:5" x14ac:dyDescent="0.3">
      <c r="A128" s="4" t="s">
        <v>49</v>
      </c>
      <c r="B128" s="3">
        <v>39836</v>
      </c>
      <c r="C128" s="3">
        <v>39898</v>
      </c>
      <c r="D128" s="5">
        <v>62</v>
      </c>
      <c r="E128" s="4">
        <v>1</v>
      </c>
    </row>
    <row r="129" spans="1:5" x14ac:dyDescent="0.3">
      <c r="A129" s="4" t="s">
        <v>49</v>
      </c>
      <c r="B129" s="3">
        <v>39863</v>
      </c>
      <c r="C129" s="3">
        <v>39918</v>
      </c>
      <c r="D129" s="5">
        <v>55</v>
      </c>
      <c r="E129" s="4">
        <v>1</v>
      </c>
    </row>
    <row r="130" spans="1:5" x14ac:dyDescent="0.3">
      <c r="A130" s="4" t="s">
        <v>49</v>
      </c>
      <c r="B130" s="3">
        <v>39873</v>
      </c>
      <c r="C130" s="3">
        <v>39927</v>
      </c>
      <c r="D130" s="5">
        <v>54</v>
      </c>
      <c r="E130" s="4">
        <v>1</v>
      </c>
    </row>
    <row r="131" spans="1:5" x14ac:dyDescent="0.3">
      <c r="A131" s="4" t="s">
        <v>49</v>
      </c>
      <c r="B131" s="3">
        <v>39873</v>
      </c>
      <c r="C131" s="3">
        <v>39946</v>
      </c>
      <c r="D131" s="5">
        <v>73</v>
      </c>
      <c r="E131" s="4">
        <v>1</v>
      </c>
    </row>
    <row r="132" spans="1:5" x14ac:dyDescent="0.3">
      <c r="A132" s="4" t="s">
        <v>49</v>
      </c>
      <c r="B132" s="3">
        <v>39881</v>
      </c>
      <c r="C132" s="3">
        <v>39941</v>
      </c>
      <c r="D132" s="5">
        <v>60</v>
      </c>
      <c r="E132" s="4">
        <v>1</v>
      </c>
    </row>
    <row r="133" spans="1:5" x14ac:dyDescent="0.3">
      <c r="A133" s="4" t="s">
        <v>49</v>
      </c>
      <c r="B133" s="3">
        <v>39886</v>
      </c>
      <c r="C133" s="3">
        <v>39939</v>
      </c>
      <c r="D133" s="5">
        <v>53</v>
      </c>
      <c r="E133" s="4">
        <v>1</v>
      </c>
    </row>
    <row r="134" spans="1:5" x14ac:dyDescent="0.3">
      <c r="A134" s="4" t="s">
        <v>49</v>
      </c>
      <c r="B134" s="3">
        <v>39934</v>
      </c>
      <c r="C134" s="3">
        <v>40003</v>
      </c>
      <c r="D134" s="5">
        <v>69</v>
      </c>
      <c r="E134" s="4">
        <v>1</v>
      </c>
    </row>
    <row r="135" spans="1:5" x14ac:dyDescent="0.3">
      <c r="A135" s="4" t="s">
        <v>49</v>
      </c>
      <c r="B135" s="3">
        <v>39934</v>
      </c>
      <c r="C135" s="3">
        <v>40022</v>
      </c>
      <c r="D135" s="5">
        <v>88</v>
      </c>
      <c r="E135" s="4">
        <v>1</v>
      </c>
    </row>
    <row r="136" spans="1:5" x14ac:dyDescent="0.3">
      <c r="A136" s="4" t="s">
        <v>49</v>
      </c>
      <c r="B136" s="3">
        <v>39946</v>
      </c>
      <c r="C136" s="3">
        <v>40038</v>
      </c>
      <c r="D136" s="5">
        <v>92</v>
      </c>
      <c r="E136" s="4">
        <v>1</v>
      </c>
    </row>
    <row r="137" spans="1:5" x14ac:dyDescent="0.3">
      <c r="A137" s="4" t="s">
        <v>49</v>
      </c>
      <c r="B137" s="3">
        <v>39952</v>
      </c>
      <c r="C137" s="3">
        <v>40039</v>
      </c>
      <c r="D137" s="5">
        <v>87</v>
      </c>
      <c r="E137" s="4">
        <v>1</v>
      </c>
    </row>
    <row r="138" spans="1:5" x14ac:dyDescent="0.3">
      <c r="A138" s="4" t="s">
        <v>49</v>
      </c>
      <c r="B138" s="3">
        <v>39958</v>
      </c>
      <c r="C138" s="3">
        <v>40031</v>
      </c>
      <c r="D138" s="5">
        <v>73</v>
      </c>
      <c r="E138" s="4">
        <v>1</v>
      </c>
    </row>
    <row r="139" spans="1:5" x14ac:dyDescent="0.3">
      <c r="A139" s="4" t="s">
        <v>49</v>
      </c>
      <c r="B139" s="3">
        <v>39965</v>
      </c>
      <c r="C139" s="3">
        <v>40031</v>
      </c>
      <c r="D139" s="5">
        <v>66</v>
      </c>
      <c r="E139" s="4">
        <v>1</v>
      </c>
    </row>
    <row r="140" spans="1:5" x14ac:dyDescent="0.3">
      <c r="A140" s="4" t="s">
        <v>49</v>
      </c>
      <c r="B140" s="3">
        <v>39974</v>
      </c>
      <c r="C140" s="3">
        <v>40050</v>
      </c>
      <c r="D140" s="5">
        <v>76</v>
      </c>
      <c r="E140" s="4">
        <v>1</v>
      </c>
    </row>
    <row r="141" spans="1:5" x14ac:dyDescent="0.3">
      <c r="A141" s="4" t="s">
        <v>49</v>
      </c>
      <c r="B141" s="3">
        <v>39974</v>
      </c>
      <c r="C141" s="3">
        <v>40043</v>
      </c>
      <c r="D141" s="5">
        <v>69</v>
      </c>
      <c r="E141" s="4">
        <v>1</v>
      </c>
    </row>
    <row r="142" spans="1:5" x14ac:dyDescent="0.3">
      <c r="A142" s="4" t="s">
        <v>49</v>
      </c>
      <c r="B142" s="3">
        <v>40014</v>
      </c>
      <c r="C142" s="3">
        <v>40066</v>
      </c>
      <c r="D142" s="5">
        <v>52</v>
      </c>
      <c r="E142" s="4">
        <v>1</v>
      </c>
    </row>
    <row r="143" spans="1:5" x14ac:dyDescent="0.3">
      <c r="A143" s="4" t="s">
        <v>49</v>
      </c>
      <c r="B143" s="3">
        <v>40013</v>
      </c>
      <c r="C143" s="3">
        <v>40066</v>
      </c>
      <c r="D143" s="5">
        <v>53</v>
      </c>
      <c r="E143" s="4">
        <v>1</v>
      </c>
    </row>
    <row r="144" spans="1:5" x14ac:dyDescent="0.3">
      <c r="A144" s="4" t="s">
        <v>49</v>
      </c>
      <c r="B144" s="3">
        <v>40013</v>
      </c>
      <c r="C144" s="3">
        <v>40067</v>
      </c>
      <c r="D144" s="5">
        <v>54</v>
      </c>
      <c r="E144" s="4">
        <v>1</v>
      </c>
    </row>
    <row r="145" spans="1:5" x14ac:dyDescent="0.3">
      <c r="A145" s="4" t="s">
        <v>49</v>
      </c>
      <c r="B145" s="3">
        <v>40018</v>
      </c>
      <c r="C145" s="3">
        <v>40073</v>
      </c>
      <c r="D145" s="5">
        <v>55</v>
      </c>
      <c r="E145" s="4">
        <v>1</v>
      </c>
    </row>
    <row r="146" spans="1:5" x14ac:dyDescent="0.3">
      <c r="A146" s="4" t="s">
        <v>49</v>
      </c>
      <c r="B146" s="3">
        <v>40018</v>
      </c>
      <c r="C146" s="3">
        <v>40053</v>
      </c>
      <c r="D146" s="5">
        <v>35</v>
      </c>
      <c r="E146" s="4">
        <v>1</v>
      </c>
    </row>
    <row r="147" spans="1:5" x14ac:dyDescent="0.3">
      <c r="A147" s="4" t="s">
        <v>49</v>
      </c>
      <c r="B147" s="3">
        <v>40034</v>
      </c>
      <c r="C147" s="3">
        <v>40108</v>
      </c>
      <c r="D147" s="5">
        <v>74</v>
      </c>
      <c r="E147" s="4">
        <v>1</v>
      </c>
    </row>
    <row r="148" spans="1:5" x14ac:dyDescent="0.3">
      <c r="A148" s="4" t="s">
        <v>49</v>
      </c>
      <c r="B148" s="3">
        <v>40034</v>
      </c>
      <c r="C148" s="3">
        <v>40108</v>
      </c>
      <c r="D148" s="5">
        <v>74</v>
      </c>
      <c r="E148" s="4">
        <v>1</v>
      </c>
    </row>
    <row r="149" spans="1:5" x14ac:dyDescent="0.3">
      <c r="A149" s="4" t="s">
        <v>49</v>
      </c>
      <c r="B149" s="3">
        <v>40104</v>
      </c>
      <c r="C149" s="3">
        <v>40169</v>
      </c>
      <c r="D149" s="5">
        <v>65</v>
      </c>
      <c r="E149" s="4">
        <v>1</v>
      </c>
    </row>
    <row r="150" spans="1:5" x14ac:dyDescent="0.3">
      <c r="A150" s="4" t="s">
        <v>49</v>
      </c>
      <c r="B150" s="3">
        <v>40127</v>
      </c>
      <c r="C150" s="3">
        <v>40184</v>
      </c>
      <c r="D150" s="5">
        <v>57</v>
      </c>
      <c r="E150" s="4">
        <v>1</v>
      </c>
    </row>
    <row r="151" spans="1:5" x14ac:dyDescent="0.3">
      <c r="A151" s="4" t="s">
        <v>49</v>
      </c>
      <c r="B151" s="3">
        <v>40131</v>
      </c>
      <c r="C151" s="3">
        <v>40203</v>
      </c>
      <c r="D151" s="5">
        <v>72</v>
      </c>
      <c r="E151" s="4">
        <v>1</v>
      </c>
    </row>
    <row r="152" spans="1:5" x14ac:dyDescent="0.3">
      <c r="A152" s="4" t="s">
        <v>49</v>
      </c>
      <c r="B152" s="3">
        <v>40131</v>
      </c>
      <c r="C152" s="3">
        <v>40198</v>
      </c>
      <c r="D152" s="5">
        <v>67</v>
      </c>
      <c r="E152" s="4">
        <v>1</v>
      </c>
    </row>
    <row r="153" spans="1:5" x14ac:dyDescent="0.3">
      <c r="A153" s="4" t="s">
        <v>49</v>
      </c>
      <c r="B153" s="3">
        <v>40131</v>
      </c>
      <c r="C153" s="3">
        <v>40238</v>
      </c>
      <c r="D153" s="5">
        <v>107</v>
      </c>
      <c r="E153" s="4">
        <v>1</v>
      </c>
    </row>
    <row r="154" spans="1:5" x14ac:dyDescent="0.3">
      <c r="A154" s="4" t="s">
        <v>49</v>
      </c>
      <c r="B154" s="3">
        <v>40136</v>
      </c>
      <c r="C154" s="3">
        <v>40205</v>
      </c>
      <c r="D154" s="5">
        <v>69</v>
      </c>
      <c r="E154" s="4">
        <v>1</v>
      </c>
    </row>
    <row r="155" spans="1:5" x14ac:dyDescent="0.3">
      <c r="A155" s="4" t="s">
        <v>49</v>
      </c>
      <c r="B155" s="3">
        <v>40136</v>
      </c>
      <c r="C155" s="3">
        <v>40198</v>
      </c>
      <c r="D155" s="5">
        <v>62</v>
      </c>
      <c r="E155" s="4">
        <v>1</v>
      </c>
    </row>
    <row r="156" spans="1:5" x14ac:dyDescent="0.3">
      <c r="A156" s="4" t="s">
        <v>49</v>
      </c>
      <c r="B156" s="3">
        <v>40140</v>
      </c>
      <c r="C156" s="3">
        <v>40203</v>
      </c>
      <c r="D156" s="5">
        <v>63</v>
      </c>
      <c r="E156" s="4">
        <v>1</v>
      </c>
    </row>
    <row r="157" spans="1:5" x14ac:dyDescent="0.3">
      <c r="A157" s="4" t="s">
        <v>49</v>
      </c>
      <c r="B157" s="3">
        <v>40142</v>
      </c>
      <c r="C157" s="3">
        <v>40190</v>
      </c>
      <c r="D157" s="5">
        <v>48</v>
      </c>
      <c r="E157" s="4">
        <v>1</v>
      </c>
    </row>
    <row r="158" spans="1:5" x14ac:dyDescent="0.3">
      <c r="A158" s="4" t="s">
        <v>49</v>
      </c>
      <c r="B158" s="3">
        <v>40142</v>
      </c>
      <c r="C158" s="3">
        <v>40204</v>
      </c>
      <c r="D158" s="5">
        <v>62</v>
      </c>
      <c r="E158" s="4">
        <v>1</v>
      </c>
    </row>
    <row r="159" spans="1:5" x14ac:dyDescent="0.3">
      <c r="A159" s="4" t="s">
        <v>49</v>
      </c>
      <c r="B159" s="3">
        <v>40154</v>
      </c>
      <c r="C159" s="3">
        <v>40175</v>
      </c>
      <c r="D159" s="5">
        <v>21</v>
      </c>
      <c r="E159" s="4">
        <v>1</v>
      </c>
    </row>
    <row r="160" spans="1:5" x14ac:dyDescent="0.3">
      <c r="A160" s="4" t="s">
        <v>49</v>
      </c>
      <c r="B160" s="3">
        <v>40155</v>
      </c>
      <c r="C160" s="3">
        <v>40204</v>
      </c>
      <c r="D160" s="5">
        <v>49</v>
      </c>
      <c r="E160" s="4">
        <v>1</v>
      </c>
    </row>
    <row r="161" spans="1:5" x14ac:dyDescent="0.3">
      <c r="A161" s="4" t="s">
        <v>49</v>
      </c>
      <c r="B161" s="3">
        <v>40152</v>
      </c>
      <c r="C161" s="3">
        <v>40212</v>
      </c>
      <c r="D161" s="5">
        <v>60</v>
      </c>
      <c r="E161" s="4">
        <v>1</v>
      </c>
    </row>
    <row r="162" spans="1:5" x14ac:dyDescent="0.3">
      <c r="A162" s="4" t="s">
        <v>49</v>
      </c>
      <c r="B162" s="3">
        <v>40152</v>
      </c>
      <c r="C162" s="3">
        <v>40220</v>
      </c>
      <c r="D162" s="5">
        <v>68</v>
      </c>
      <c r="E162" s="4">
        <v>1</v>
      </c>
    </row>
    <row r="163" spans="1:5" x14ac:dyDescent="0.3">
      <c r="A163" s="4" t="s">
        <v>49</v>
      </c>
      <c r="B163" s="3">
        <v>40152</v>
      </c>
      <c r="C163" s="3">
        <v>40212</v>
      </c>
      <c r="D163" s="5">
        <v>60</v>
      </c>
      <c r="E163" s="4">
        <v>1</v>
      </c>
    </row>
    <row r="164" spans="1:5" x14ac:dyDescent="0.3">
      <c r="A164" s="4" t="s">
        <v>49</v>
      </c>
      <c r="B164" s="3">
        <v>40152</v>
      </c>
      <c r="C164" s="3">
        <v>40219</v>
      </c>
      <c r="D164" s="5">
        <v>67</v>
      </c>
      <c r="E164" s="4">
        <v>1</v>
      </c>
    </row>
    <row r="165" spans="1:5" x14ac:dyDescent="0.3">
      <c r="A165" s="4" t="s">
        <v>49</v>
      </c>
      <c r="B165" s="3">
        <v>40213</v>
      </c>
      <c r="C165" s="3">
        <v>40289</v>
      </c>
      <c r="D165" s="5">
        <v>76</v>
      </c>
      <c r="E165" s="4">
        <v>1</v>
      </c>
    </row>
    <row r="166" spans="1:5" x14ac:dyDescent="0.3">
      <c r="A166" s="4" t="s">
        <v>49</v>
      </c>
      <c r="B166" s="3">
        <v>40229</v>
      </c>
      <c r="C166" s="3">
        <v>40308</v>
      </c>
      <c r="D166" s="5">
        <v>79</v>
      </c>
      <c r="E166" s="4">
        <v>1</v>
      </c>
    </row>
    <row r="167" spans="1:5" x14ac:dyDescent="0.3">
      <c r="A167" s="4" t="s">
        <v>49</v>
      </c>
      <c r="B167" s="3">
        <v>40232</v>
      </c>
      <c r="C167" s="3">
        <v>40296</v>
      </c>
      <c r="D167" s="5">
        <v>64</v>
      </c>
      <c r="E167" s="4">
        <v>1</v>
      </c>
    </row>
    <row r="168" spans="1:5" x14ac:dyDescent="0.3">
      <c r="A168" s="4" t="s">
        <v>49</v>
      </c>
      <c r="B168" s="3">
        <v>40238</v>
      </c>
      <c r="C168" s="3">
        <v>40307</v>
      </c>
      <c r="D168" s="5">
        <v>69</v>
      </c>
      <c r="E168" s="4">
        <v>1</v>
      </c>
    </row>
    <row r="169" spans="1:5" x14ac:dyDescent="0.3">
      <c r="A169" s="4" t="s">
        <v>49</v>
      </c>
      <c r="B169" s="3">
        <v>40238</v>
      </c>
      <c r="C169" s="3">
        <v>40291</v>
      </c>
      <c r="D169" s="5">
        <v>53</v>
      </c>
      <c r="E169" s="4">
        <v>1</v>
      </c>
    </row>
    <row r="170" spans="1:5" x14ac:dyDescent="0.3">
      <c r="A170" s="4" t="s">
        <v>49</v>
      </c>
      <c r="B170" s="3">
        <v>40238</v>
      </c>
      <c r="C170" s="3">
        <v>40318</v>
      </c>
      <c r="D170" s="5">
        <v>80</v>
      </c>
      <c r="E170" s="4">
        <v>1</v>
      </c>
    </row>
    <row r="171" spans="1:5" x14ac:dyDescent="0.3">
      <c r="A171" s="4" t="s">
        <v>49</v>
      </c>
      <c r="B171" s="3">
        <v>40238</v>
      </c>
      <c r="C171" s="3">
        <v>40296</v>
      </c>
      <c r="D171" s="5">
        <v>58</v>
      </c>
      <c r="E171" s="4">
        <v>1</v>
      </c>
    </row>
    <row r="172" spans="1:5" x14ac:dyDescent="0.3">
      <c r="A172" s="4" t="s">
        <v>49</v>
      </c>
      <c r="B172" s="3">
        <v>40238</v>
      </c>
      <c r="C172" s="3">
        <v>40319</v>
      </c>
      <c r="D172" s="5">
        <v>81</v>
      </c>
      <c r="E172" s="4">
        <v>1</v>
      </c>
    </row>
    <row r="173" spans="1:5" x14ac:dyDescent="0.3">
      <c r="A173" s="4" t="s">
        <v>49</v>
      </c>
      <c r="B173" s="3">
        <v>40242</v>
      </c>
      <c r="C173" s="3">
        <v>40289</v>
      </c>
      <c r="D173" s="5">
        <v>47</v>
      </c>
      <c r="E173" s="4">
        <v>1</v>
      </c>
    </row>
    <row r="174" spans="1:5" x14ac:dyDescent="0.3">
      <c r="A174" s="4" t="s">
        <v>49</v>
      </c>
      <c r="B174" s="3">
        <v>40246</v>
      </c>
      <c r="C174" s="3">
        <v>40297</v>
      </c>
      <c r="D174" s="5">
        <v>51</v>
      </c>
      <c r="E174" s="4">
        <v>1</v>
      </c>
    </row>
    <row r="175" spans="1:5" x14ac:dyDescent="0.3">
      <c r="A175" s="4" t="s">
        <v>49</v>
      </c>
      <c r="B175" s="3">
        <v>40252</v>
      </c>
      <c r="C175" s="3">
        <v>40303</v>
      </c>
      <c r="D175" s="5">
        <v>51</v>
      </c>
      <c r="E175" s="4">
        <v>1</v>
      </c>
    </row>
    <row r="176" spans="1:5" x14ac:dyDescent="0.3">
      <c r="A176" s="4" t="s">
        <v>49</v>
      </c>
      <c r="B176" s="3">
        <v>40252</v>
      </c>
      <c r="C176" s="3">
        <v>40313</v>
      </c>
      <c r="D176" s="5">
        <v>61</v>
      </c>
      <c r="E176" s="4">
        <v>1</v>
      </c>
    </row>
    <row r="177" spans="1:5" x14ac:dyDescent="0.3">
      <c r="A177" s="4" t="s">
        <v>49</v>
      </c>
      <c r="B177" s="3">
        <v>40260</v>
      </c>
      <c r="C177" s="3">
        <v>40382</v>
      </c>
      <c r="D177" s="5">
        <v>122</v>
      </c>
      <c r="E177" s="4">
        <v>1</v>
      </c>
    </row>
    <row r="178" spans="1:5" x14ac:dyDescent="0.3">
      <c r="A178" s="4" t="s">
        <v>49</v>
      </c>
      <c r="B178" s="3">
        <v>40260</v>
      </c>
      <c r="C178" s="3">
        <v>40359</v>
      </c>
      <c r="D178" s="5">
        <v>99</v>
      </c>
      <c r="E178" s="4">
        <v>1</v>
      </c>
    </row>
    <row r="179" spans="1:5" x14ac:dyDescent="0.3">
      <c r="A179" s="4" t="s">
        <v>49</v>
      </c>
      <c r="B179" s="3">
        <v>40260</v>
      </c>
      <c r="C179" s="3">
        <v>40343</v>
      </c>
      <c r="D179" s="5">
        <v>83</v>
      </c>
      <c r="E179" s="4">
        <v>1</v>
      </c>
    </row>
    <row r="180" spans="1:5" x14ac:dyDescent="0.3">
      <c r="A180" s="4" t="s">
        <v>49</v>
      </c>
      <c r="B180" s="3">
        <v>40265</v>
      </c>
      <c r="C180" s="3">
        <v>40353</v>
      </c>
      <c r="D180" s="5">
        <v>88</v>
      </c>
      <c r="E180" s="4">
        <v>1</v>
      </c>
    </row>
    <row r="181" spans="1:5" x14ac:dyDescent="0.3">
      <c r="A181" s="4" t="s">
        <v>49</v>
      </c>
      <c r="B181" s="3">
        <v>40265</v>
      </c>
      <c r="C181" s="3">
        <v>40314</v>
      </c>
      <c r="D181" s="5">
        <v>49</v>
      </c>
      <c r="E181" s="4">
        <v>1</v>
      </c>
    </row>
    <row r="182" spans="1:5" x14ac:dyDescent="0.3">
      <c r="A182" s="4" t="s">
        <v>49</v>
      </c>
      <c r="B182" s="3">
        <v>40265</v>
      </c>
      <c r="C182" s="3">
        <v>40338</v>
      </c>
      <c r="D182" s="5">
        <v>73</v>
      </c>
      <c r="E182" s="4">
        <v>1</v>
      </c>
    </row>
    <row r="183" spans="1:5" x14ac:dyDescent="0.3">
      <c r="A183" s="4" t="s">
        <v>49</v>
      </c>
      <c r="B183" s="3">
        <v>40273</v>
      </c>
      <c r="C183" s="3">
        <v>40367</v>
      </c>
      <c r="D183" s="5">
        <v>94</v>
      </c>
      <c r="E183" s="4">
        <v>1</v>
      </c>
    </row>
    <row r="184" spans="1:5" x14ac:dyDescent="0.3">
      <c r="A184" s="4" t="s">
        <v>49</v>
      </c>
      <c r="B184" s="3">
        <v>40273</v>
      </c>
      <c r="C184" s="3">
        <v>40385</v>
      </c>
      <c r="D184" s="5">
        <v>112</v>
      </c>
      <c r="E184" s="4">
        <v>1</v>
      </c>
    </row>
    <row r="185" spans="1:5" x14ac:dyDescent="0.3">
      <c r="A185" s="4" t="s">
        <v>49</v>
      </c>
      <c r="B185" s="3">
        <v>40275</v>
      </c>
      <c r="C185" s="3">
        <v>40340</v>
      </c>
      <c r="D185" s="5">
        <v>65</v>
      </c>
      <c r="E185" s="4">
        <v>1</v>
      </c>
    </row>
    <row r="186" spans="1:5" x14ac:dyDescent="0.3">
      <c r="A186" s="4" t="s">
        <v>49</v>
      </c>
      <c r="B186" s="3">
        <v>40276</v>
      </c>
      <c r="C186" s="3">
        <v>40357</v>
      </c>
      <c r="D186" s="5">
        <v>81</v>
      </c>
      <c r="E186" s="4">
        <v>1</v>
      </c>
    </row>
    <row r="187" spans="1:5" x14ac:dyDescent="0.3">
      <c r="A187" s="4" t="s">
        <v>49</v>
      </c>
      <c r="B187" s="3">
        <v>40274</v>
      </c>
      <c r="C187" s="3">
        <v>40357</v>
      </c>
      <c r="D187" s="5">
        <v>83</v>
      </c>
      <c r="E187" s="4">
        <v>1</v>
      </c>
    </row>
    <row r="188" spans="1:5" x14ac:dyDescent="0.3">
      <c r="A188" s="4" t="s">
        <v>49</v>
      </c>
      <c r="B188" s="3">
        <v>40280</v>
      </c>
      <c r="C188" s="3">
        <v>40345</v>
      </c>
      <c r="D188" s="5">
        <v>65</v>
      </c>
      <c r="E188" s="4">
        <v>1</v>
      </c>
    </row>
    <row r="189" spans="1:5" x14ac:dyDescent="0.3">
      <c r="A189" s="4" t="s">
        <v>49</v>
      </c>
      <c r="B189" s="3">
        <v>40283</v>
      </c>
      <c r="C189" s="3">
        <v>40347</v>
      </c>
      <c r="D189" s="5">
        <v>64</v>
      </c>
      <c r="E189" s="4">
        <v>1</v>
      </c>
    </row>
    <row r="190" spans="1:5" x14ac:dyDescent="0.3">
      <c r="A190" s="4" t="s">
        <v>49</v>
      </c>
      <c r="B190" s="3">
        <v>40292</v>
      </c>
      <c r="C190" s="3">
        <v>40354</v>
      </c>
      <c r="D190" s="5">
        <v>62</v>
      </c>
      <c r="E190" s="4">
        <v>1</v>
      </c>
    </row>
    <row r="191" spans="1:5" x14ac:dyDescent="0.3">
      <c r="A191" s="4" t="s">
        <v>49</v>
      </c>
      <c r="B191" s="3">
        <v>40308</v>
      </c>
      <c r="C191" s="3">
        <v>40392</v>
      </c>
      <c r="D191" s="5">
        <v>84</v>
      </c>
      <c r="E191" s="4">
        <v>1</v>
      </c>
    </row>
    <row r="192" spans="1:5" x14ac:dyDescent="0.3">
      <c r="A192" s="4" t="s">
        <v>49</v>
      </c>
      <c r="B192" s="3">
        <v>40308</v>
      </c>
      <c r="C192" s="3">
        <v>40392</v>
      </c>
      <c r="D192" s="5">
        <v>84</v>
      </c>
      <c r="E192" s="4">
        <v>1</v>
      </c>
    </row>
    <row r="193" spans="1:5" x14ac:dyDescent="0.3">
      <c r="A193" s="4" t="s">
        <v>49</v>
      </c>
      <c r="B193" s="3">
        <v>40337</v>
      </c>
      <c r="C193" s="3">
        <v>40401</v>
      </c>
      <c r="D193" s="5">
        <v>64</v>
      </c>
      <c r="E193" s="4">
        <v>1</v>
      </c>
    </row>
    <row r="194" spans="1:5" x14ac:dyDescent="0.3">
      <c r="A194" s="4" t="s">
        <v>49</v>
      </c>
      <c r="B194" s="3">
        <v>40345</v>
      </c>
      <c r="C194" s="3">
        <v>40403</v>
      </c>
      <c r="D194" s="5">
        <v>58</v>
      </c>
      <c r="E194" s="4">
        <v>1</v>
      </c>
    </row>
    <row r="195" spans="1:5" x14ac:dyDescent="0.3">
      <c r="A195" s="4" t="s">
        <v>49</v>
      </c>
      <c r="B195" s="3">
        <v>40345</v>
      </c>
      <c r="C195" s="3">
        <v>40410</v>
      </c>
      <c r="D195" s="5">
        <v>65</v>
      </c>
      <c r="E195" s="4">
        <v>1</v>
      </c>
    </row>
    <row r="196" spans="1:5" x14ac:dyDescent="0.3">
      <c r="A196" s="4" t="s">
        <v>49</v>
      </c>
      <c r="B196" s="3">
        <v>40345</v>
      </c>
      <c r="C196" s="3">
        <v>40455</v>
      </c>
      <c r="D196" s="5">
        <v>110</v>
      </c>
      <c r="E196" s="4">
        <v>1</v>
      </c>
    </row>
    <row r="197" spans="1:5" x14ac:dyDescent="0.3">
      <c r="A197" s="4" t="s">
        <v>49</v>
      </c>
      <c r="B197" s="3">
        <v>40345</v>
      </c>
      <c r="C197" s="3">
        <v>40483</v>
      </c>
      <c r="D197" s="5">
        <v>138</v>
      </c>
      <c r="E197" s="4">
        <v>1</v>
      </c>
    </row>
    <row r="198" spans="1:5" x14ac:dyDescent="0.3">
      <c r="A198" s="4" t="s">
        <v>49</v>
      </c>
      <c r="B198" s="3">
        <v>40339</v>
      </c>
      <c r="C198" s="3">
        <v>40420</v>
      </c>
      <c r="D198" s="5">
        <v>81</v>
      </c>
      <c r="E198" s="4">
        <v>1</v>
      </c>
    </row>
    <row r="199" spans="1:5" x14ac:dyDescent="0.3">
      <c r="A199" s="4" t="s">
        <v>49</v>
      </c>
      <c r="B199" s="3">
        <v>40339</v>
      </c>
      <c r="C199" s="3">
        <v>40413</v>
      </c>
      <c r="D199" s="5">
        <v>74</v>
      </c>
      <c r="E199" s="4">
        <v>1</v>
      </c>
    </row>
    <row r="200" spans="1:5" x14ac:dyDescent="0.3">
      <c r="A200" s="4" t="s">
        <v>49</v>
      </c>
      <c r="B200" s="3">
        <v>40366</v>
      </c>
      <c r="C200" s="3">
        <v>40451</v>
      </c>
      <c r="D200" s="5">
        <v>85</v>
      </c>
      <c r="E200" s="4">
        <v>1</v>
      </c>
    </row>
    <row r="201" spans="1:5" x14ac:dyDescent="0.3">
      <c r="A201" s="4" t="s">
        <v>49</v>
      </c>
      <c r="B201" s="3">
        <v>40444</v>
      </c>
      <c r="C201" s="3">
        <v>40492</v>
      </c>
      <c r="D201" s="5">
        <v>48</v>
      </c>
      <c r="E201" s="4">
        <v>1</v>
      </c>
    </row>
    <row r="202" spans="1:5" x14ac:dyDescent="0.3">
      <c r="A202" s="4" t="s">
        <v>49</v>
      </c>
      <c r="B202" s="3">
        <v>40444</v>
      </c>
      <c r="C202" s="3">
        <v>40498</v>
      </c>
      <c r="D202" s="5">
        <v>54</v>
      </c>
      <c r="E202" s="4">
        <v>1</v>
      </c>
    </row>
    <row r="203" spans="1:5" x14ac:dyDescent="0.3">
      <c r="A203" s="4" t="s">
        <v>49</v>
      </c>
      <c r="B203" s="3">
        <v>40462</v>
      </c>
      <c r="C203" s="3">
        <v>40525</v>
      </c>
      <c r="D203" s="5">
        <v>63</v>
      </c>
      <c r="E203" s="4">
        <v>1</v>
      </c>
    </row>
    <row r="204" spans="1:5" x14ac:dyDescent="0.3">
      <c r="A204" s="4" t="s">
        <v>49</v>
      </c>
      <c r="B204" s="3">
        <v>40469</v>
      </c>
      <c r="C204" s="3">
        <v>40520</v>
      </c>
      <c r="D204" s="5">
        <v>51</v>
      </c>
      <c r="E204" s="4">
        <v>1</v>
      </c>
    </row>
    <row r="205" spans="1:5" x14ac:dyDescent="0.3">
      <c r="A205" s="4" t="s">
        <v>49</v>
      </c>
      <c r="B205" s="3">
        <v>40498</v>
      </c>
      <c r="C205" s="3">
        <v>40589</v>
      </c>
      <c r="D205" s="5">
        <v>91</v>
      </c>
      <c r="E205" s="4">
        <v>1</v>
      </c>
    </row>
    <row r="206" spans="1:5" x14ac:dyDescent="0.3">
      <c r="A206" s="4" t="s">
        <v>49</v>
      </c>
      <c r="B206" s="3">
        <v>40498</v>
      </c>
      <c r="C206" s="3">
        <v>40567</v>
      </c>
      <c r="D206" s="5">
        <v>69</v>
      </c>
      <c r="E206" s="4">
        <v>1</v>
      </c>
    </row>
    <row r="207" spans="1:5" x14ac:dyDescent="0.3">
      <c r="A207" s="4" t="s">
        <v>49</v>
      </c>
      <c r="B207" s="3">
        <v>40498</v>
      </c>
      <c r="C207" s="3">
        <v>40567</v>
      </c>
      <c r="D207" s="5">
        <v>69</v>
      </c>
      <c r="E207" s="4">
        <v>1</v>
      </c>
    </row>
    <row r="208" spans="1:5" x14ac:dyDescent="0.3">
      <c r="A208" s="4" t="s">
        <v>49</v>
      </c>
      <c r="B208" s="3">
        <v>40522</v>
      </c>
      <c r="C208" s="3">
        <v>40622</v>
      </c>
      <c r="D208" s="5">
        <v>100</v>
      </c>
      <c r="E208" s="4">
        <v>1</v>
      </c>
    </row>
    <row r="209" spans="1:5" x14ac:dyDescent="0.3">
      <c r="A209" s="4" t="s">
        <v>49</v>
      </c>
      <c r="B209" s="3">
        <v>40522</v>
      </c>
      <c r="C209" s="3">
        <v>40667</v>
      </c>
      <c r="D209" s="5">
        <v>145</v>
      </c>
      <c r="E209" s="4">
        <v>1</v>
      </c>
    </row>
    <row r="210" spans="1:5" x14ac:dyDescent="0.3">
      <c r="A210" s="4" t="s">
        <v>49</v>
      </c>
      <c r="B210" s="3">
        <v>40565</v>
      </c>
      <c r="C210" s="3">
        <v>40591</v>
      </c>
      <c r="D210" s="5">
        <v>26</v>
      </c>
      <c r="E210" s="4">
        <v>1</v>
      </c>
    </row>
    <row r="211" spans="1:5" x14ac:dyDescent="0.3">
      <c r="A211" s="4" t="s">
        <v>49</v>
      </c>
      <c r="B211" s="3">
        <v>40561</v>
      </c>
      <c r="C211" s="3">
        <v>40616</v>
      </c>
      <c r="D211" s="5">
        <v>55</v>
      </c>
      <c r="E211" s="4">
        <v>1</v>
      </c>
    </row>
    <row r="212" spans="1:5" x14ac:dyDescent="0.3">
      <c r="A212" s="4" t="s">
        <v>49</v>
      </c>
      <c r="B212" s="3">
        <v>40561</v>
      </c>
      <c r="C212" s="3">
        <v>40612</v>
      </c>
      <c r="D212" s="5">
        <v>51</v>
      </c>
      <c r="E212" s="4">
        <v>1</v>
      </c>
    </row>
    <row r="213" spans="1:5" x14ac:dyDescent="0.3">
      <c r="A213" s="4" t="s">
        <v>49</v>
      </c>
      <c r="B213" s="3">
        <v>40561</v>
      </c>
      <c r="C213" s="3">
        <v>40612</v>
      </c>
      <c r="D213" s="5">
        <v>51</v>
      </c>
      <c r="E213" s="4">
        <v>1</v>
      </c>
    </row>
    <row r="214" spans="1:5" x14ac:dyDescent="0.3">
      <c r="A214" s="4" t="s">
        <v>49</v>
      </c>
      <c r="B214" s="3">
        <v>40588</v>
      </c>
      <c r="C214" s="3">
        <v>40641</v>
      </c>
      <c r="D214" s="5">
        <v>53</v>
      </c>
      <c r="E214" s="4">
        <v>1</v>
      </c>
    </row>
    <row r="215" spans="1:5" x14ac:dyDescent="0.3">
      <c r="A215" s="4" t="s">
        <v>49</v>
      </c>
      <c r="B215" s="3">
        <v>40589</v>
      </c>
      <c r="C215" s="3">
        <v>40641</v>
      </c>
      <c r="D215" s="5">
        <v>52</v>
      </c>
      <c r="E215" s="4">
        <v>1</v>
      </c>
    </row>
    <row r="216" spans="1:5" x14ac:dyDescent="0.3">
      <c r="A216" s="4" t="s">
        <v>49</v>
      </c>
      <c r="B216" s="3">
        <v>40589</v>
      </c>
      <c r="C216" s="3">
        <v>40654</v>
      </c>
      <c r="D216" s="5">
        <v>65</v>
      </c>
      <c r="E216" s="4">
        <v>1</v>
      </c>
    </row>
    <row r="217" spans="1:5" x14ac:dyDescent="0.3">
      <c r="A217" s="4" t="s">
        <v>49</v>
      </c>
      <c r="B217" s="3">
        <v>40597</v>
      </c>
      <c r="C217" s="3">
        <v>40654</v>
      </c>
      <c r="D217" s="5">
        <v>57</v>
      </c>
      <c r="E217" s="4">
        <v>1</v>
      </c>
    </row>
    <row r="218" spans="1:5" x14ac:dyDescent="0.3">
      <c r="A218" s="4" t="s">
        <v>49</v>
      </c>
      <c r="B218" s="3">
        <v>40598</v>
      </c>
      <c r="C218" s="3">
        <v>40662</v>
      </c>
      <c r="D218" s="5">
        <v>64</v>
      </c>
      <c r="E218" s="4">
        <v>1</v>
      </c>
    </row>
    <row r="219" spans="1:5" x14ac:dyDescent="0.3">
      <c r="A219" s="4" t="s">
        <v>49</v>
      </c>
      <c r="B219" s="3">
        <v>40617</v>
      </c>
      <c r="C219" s="3">
        <v>40693</v>
      </c>
      <c r="D219" s="5">
        <v>76</v>
      </c>
      <c r="E219" s="4">
        <v>1</v>
      </c>
    </row>
    <row r="220" spans="1:5" x14ac:dyDescent="0.3">
      <c r="A220" s="4" t="s">
        <v>49</v>
      </c>
      <c r="B220" s="3">
        <v>40617</v>
      </c>
      <c r="C220" s="3">
        <v>40679</v>
      </c>
      <c r="D220" s="5">
        <v>62</v>
      </c>
      <c r="E220" s="4">
        <v>1</v>
      </c>
    </row>
    <row r="221" spans="1:5" x14ac:dyDescent="0.3">
      <c r="A221" s="4" t="s">
        <v>49</v>
      </c>
      <c r="B221" s="3">
        <v>40617</v>
      </c>
      <c r="C221" s="3">
        <v>40674</v>
      </c>
      <c r="D221" s="5">
        <v>57</v>
      </c>
      <c r="E221" s="4">
        <v>1</v>
      </c>
    </row>
    <row r="222" spans="1:5" x14ac:dyDescent="0.3">
      <c r="A222" s="4" t="s">
        <v>49</v>
      </c>
      <c r="B222" s="3">
        <v>40614</v>
      </c>
      <c r="C222" s="3">
        <v>40682</v>
      </c>
      <c r="D222" s="5">
        <v>68</v>
      </c>
      <c r="E222" s="4">
        <v>1</v>
      </c>
    </row>
    <row r="223" spans="1:5" x14ac:dyDescent="0.3">
      <c r="A223" s="4" t="s">
        <v>49</v>
      </c>
      <c r="B223" s="3">
        <v>40612</v>
      </c>
      <c r="C223" s="3">
        <v>40667</v>
      </c>
      <c r="D223" s="5">
        <v>55</v>
      </c>
      <c r="E223" s="4">
        <v>1</v>
      </c>
    </row>
    <row r="224" spans="1:5" x14ac:dyDescent="0.3">
      <c r="A224" s="4" t="s">
        <v>49</v>
      </c>
      <c r="B224" s="3">
        <v>40636</v>
      </c>
      <c r="C224" s="3">
        <v>40724</v>
      </c>
      <c r="D224" s="5">
        <v>88</v>
      </c>
      <c r="E224" s="4">
        <v>1</v>
      </c>
    </row>
    <row r="225" spans="1:5" x14ac:dyDescent="0.3">
      <c r="A225" s="4" t="s">
        <v>49</v>
      </c>
      <c r="B225" s="3">
        <v>40640</v>
      </c>
      <c r="C225" s="3">
        <v>40703</v>
      </c>
      <c r="D225" s="5">
        <v>63</v>
      </c>
      <c r="E225" s="4">
        <v>1</v>
      </c>
    </row>
    <row r="226" spans="1:5" x14ac:dyDescent="0.3">
      <c r="A226" s="4" t="s">
        <v>49</v>
      </c>
      <c r="B226" s="3">
        <v>40637</v>
      </c>
      <c r="C226" s="3">
        <v>40703</v>
      </c>
      <c r="D226" s="5">
        <v>66</v>
      </c>
      <c r="E226" s="4">
        <v>1</v>
      </c>
    </row>
    <row r="227" spans="1:5" x14ac:dyDescent="0.3">
      <c r="A227" s="4" t="s">
        <v>49</v>
      </c>
      <c r="B227" s="3">
        <v>40644</v>
      </c>
      <c r="C227" s="3">
        <v>40691</v>
      </c>
      <c r="D227" s="5">
        <v>47</v>
      </c>
      <c r="E227" s="4">
        <v>1</v>
      </c>
    </row>
    <row r="228" spans="1:5" x14ac:dyDescent="0.3">
      <c r="A228" s="4" t="s">
        <v>49</v>
      </c>
      <c r="B228" s="3">
        <v>40644</v>
      </c>
      <c r="C228" s="3">
        <v>40703</v>
      </c>
      <c r="D228" s="5">
        <v>59</v>
      </c>
      <c r="E228" s="4">
        <v>1</v>
      </c>
    </row>
    <row r="229" spans="1:5" x14ac:dyDescent="0.3">
      <c r="A229" s="4" t="s">
        <v>49</v>
      </c>
      <c r="B229" s="3">
        <v>40647</v>
      </c>
      <c r="C229" s="3">
        <v>40703</v>
      </c>
      <c r="D229" s="5">
        <v>56</v>
      </c>
      <c r="E229" s="4">
        <v>1</v>
      </c>
    </row>
    <row r="230" spans="1:5" x14ac:dyDescent="0.3">
      <c r="A230" s="4" t="s">
        <v>49</v>
      </c>
      <c r="B230" s="3">
        <v>40649</v>
      </c>
      <c r="C230" s="3">
        <v>40713</v>
      </c>
      <c r="D230" s="5">
        <v>64</v>
      </c>
      <c r="E230" s="4">
        <v>1</v>
      </c>
    </row>
    <row r="231" spans="1:5" x14ac:dyDescent="0.3">
      <c r="A231" s="4" t="s">
        <v>49</v>
      </c>
      <c r="B231" s="3">
        <v>40649</v>
      </c>
      <c r="C231" s="3">
        <v>40709</v>
      </c>
      <c r="D231" s="5">
        <v>60</v>
      </c>
      <c r="E231" s="4">
        <v>1</v>
      </c>
    </row>
    <row r="232" spans="1:5" x14ac:dyDescent="0.3">
      <c r="A232" s="4" t="s">
        <v>49</v>
      </c>
      <c r="B232" s="3">
        <v>40677</v>
      </c>
      <c r="C232" s="3">
        <v>40763</v>
      </c>
      <c r="D232" s="5">
        <v>86</v>
      </c>
      <c r="E232" s="4">
        <v>1</v>
      </c>
    </row>
    <row r="233" spans="1:5" x14ac:dyDescent="0.3">
      <c r="A233" s="4" t="s">
        <v>49</v>
      </c>
      <c r="B233" s="3">
        <v>40677</v>
      </c>
      <c r="C233" s="3">
        <v>40771</v>
      </c>
      <c r="D233" s="5">
        <v>94</v>
      </c>
      <c r="E233" s="4">
        <v>1</v>
      </c>
    </row>
    <row r="234" spans="1:5" x14ac:dyDescent="0.3">
      <c r="A234" s="4" t="s">
        <v>49</v>
      </c>
      <c r="B234" s="3">
        <v>40682</v>
      </c>
      <c r="C234" s="3">
        <v>40779</v>
      </c>
      <c r="D234" s="5">
        <v>97</v>
      </c>
      <c r="E234" s="4">
        <v>1</v>
      </c>
    </row>
    <row r="235" spans="1:5" x14ac:dyDescent="0.3">
      <c r="A235" s="4" t="s">
        <v>49</v>
      </c>
      <c r="B235" s="3">
        <v>40711</v>
      </c>
      <c r="C235" s="3">
        <v>40769</v>
      </c>
      <c r="D235" s="5">
        <v>58</v>
      </c>
      <c r="E235" s="4">
        <v>1</v>
      </c>
    </row>
    <row r="236" spans="1:5" x14ac:dyDescent="0.3">
      <c r="A236" s="4" t="s">
        <v>49</v>
      </c>
      <c r="B236" s="3">
        <v>40711</v>
      </c>
      <c r="C236" s="3">
        <v>40787</v>
      </c>
      <c r="D236" s="5">
        <v>76</v>
      </c>
      <c r="E236" s="4">
        <v>1</v>
      </c>
    </row>
    <row r="237" spans="1:5" x14ac:dyDescent="0.3">
      <c r="A237" s="4" t="s">
        <v>49</v>
      </c>
      <c r="B237" s="3">
        <v>40711</v>
      </c>
      <c r="C237" s="3">
        <v>40787</v>
      </c>
      <c r="D237" s="5">
        <v>76</v>
      </c>
      <c r="E237" s="4">
        <v>1</v>
      </c>
    </row>
    <row r="238" spans="1:5" x14ac:dyDescent="0.3">
      <c r="A238" s="4" t="s">
        <v>49</v>
      </c>
      <c r="B238" s="3">
        <v>40736</v>
      </c>
      <c r="C238" s="3">
        <v>40813</v>
      </c>
      <c r="D238" s="5">
        <v>77</v>
      </c>
      <c r="E238" s="4">
        <v>1</v>
      </c>
    </row>
    <row r="239" spans="1:5" x14ac:dyDescent="0.3">
      <c r="A239" s="4" t="s">
        <v>49</v>
      </c>
      <c r="B239" s="3">
        <v>40735</v>
      </c>
      <c r="C239" s="3">
        <v>40822</v>
      </c>
      <c r="D239" s="5">
        <v>87</v>
      </c>
      <c r="E239" s="4">
        <v>1</v>
      </c>
    </row>
    <row r="240" spans="1:5" x14ac:dyDescent="0.3">
      <c r="A240" s="4" t="s">
        <v>49</v>
      </c>
      <c r="B240" s="3">
        <v>40735</v>
      </c>
      <c r="C240" s="3">
        <v>40844</v>
      </c>
      <c r="D240" s="5">
        <v>109</v>
      </c>
      <c r="E240" s="4">
        <v>1</v>
      </c>
    </row>
    <row r="241" spans="1:5" x14ac:dyDescent="0.3">
      <c r="A241" s="4" t="s">
        <v>49</v>
      </c>
      <c r="B241" s="3">
        <v>40740</v>
      </c>
      <c r="C241" s="3">
        <v>40817</v>
      </c>
      <c r="D241" s="5">
        <v>77</v>
      </c>
      <c r="E241" s="4">
        <v>1</v>
      </c>
    </row>
    <row r="242" spans="1:5" x14ac:dyDescent="0.3">
      <c r="A242" s="4" t="s">
        <v>49</v>
      </c>
      <c r="B242" s="3">
        <v>40742</v>
      </c>
      <c r="C242" s="3">
        <v>40841</v>
      </c>
      <c r="D242" s="5">
        <v>99</v>
      </c>
      <c r="E242" s="4">
        <v>1</v>
      </c>
    </row>
    <row r="243" spans="1:5" x14ac:dyDescent="0.3">
      <c r="A243" s="4" t="s">
        <v>49</v>
      </c>
      <c r="B243" s="3">
        <v>40737</v>
      </c>
      <c r="C243" s="3">
        <v>40830</v>
      </c>
      <c r="D243" s="5">
        <v>93</v>
      </c>
      <c r="E243" s="4">
        <v>1</v>
      </c>
    </row>
    <row r="244" spans="1:5" x14ac:dyDescent="0.3">
      <c r="A244" s="4" t="s">
        <v>49</v>
      </c>
      <c r="B244" s="3">
        <v>40737</v>
      </c>
      <c r="C244" s="3">
        <v>40786</v>
      </c>
      <c r="D244" s="5">
        <v>49</v>
      </c>
      <c r="E244" s="4">
        <v>1</v>
      </c>
    </row>
    <row r="245" spans="1:5" x14ac:dyDescent="0.3">
      <c r="A245" s="4" t="s">
        <v>49</v>
      </c>
      <c r="B245" s="3">
        <v>40779</v>
      </c>
      <c r="C245" s="3">
        <v>40840</v>
      </c>
      <c r="D245" s="5">
        <v>61</v>
      </c>
      <c r="E245" s="4">
        <v>1</v>
      </c>
    </row>
    <row r="246" spans="1:5" x14ac:dyDescent="0.3">
      <c r="A246" s="4" t="s">
        <v>49</v>
      </c>
      <c r="B246" s="3">
        <v>40784</v>
      </c>
      <c r="C246" s="3">
        <v>40841</v>
      </c>
      <c r="D246" s="5">
        <v>57</v>
      </c>
      <c r="E246" s="4">
        <v>1</v>
      </c>
    </row>
    <row r="247" spans="1:5" x14ac:dyDescent="0.3">
      <c r="A247" s="4" t="s">
        <v>49</v>
      </c>
      <c r="B247" s="3">
        <v>40792</v>
      </c>
      <c r="C247" s="3">
        <v>40842</v>
      </c>
      <c r="D247" s="5">
        <v>50</v>
      </c>
      <c r="E247" s="4">
        <v>1</v>
      </c>
    </row>
    <row r="248" spans="1:5" x14ac:dyDescent="0.3">
      <c r="A248" s="4" t="s">
        <v>49</v>
      </c>
      <c r="B248" s="3">
        <v>40792</v>
      </c>
      <c r="C248" s="3">
        <v>40842</v>
      </c>
      <c r="D248" s="5">
        <v>50</v>
      </c>
      <c r="E248" s="4">
        <v>1</v>
      </c>
    </row>
    <row r="249" spans="1:5" x14ac:dyDescent="0.3">
      <c r="A249" s="4" t="s">
        <v>27</v>
      </c>
      <c r="B249" s="6">
        <v>40296</v>
      </c>
      <c r="C249" s="6">
        <v>40359</v>
      </c>
      <c r="D249" s="5">
        <v>63</v>
      </c>
      <c r="E249" s="4">
        <v>1</v>
      </c>
    </row>
    <row r="250" spans="1:5" x14ac:dyDescent="0.3">
      <c r="A250" s="4" t="s">
        <v>27</v>
      </c>
      <c r="B250" s="6">
        <v>40304</v>
      </c>
      <c r="C250" s="6">
        <v>40359</v>
      </c>
      <c r="D250" s="5">
        <v>55</v>
      </c>
      <c r="E250" s="4">
        <v>1</v>
      </c>
    </row>
    <row r="251" spans="1:5" x14ac:dyDescent="0.3">
      <c r="A251" s="4" t="s">
        <v>27</v>
      </c>
      <c r="B251" s="6">
        <v>40304</v>
      </c>
      <c r="C251" s="7">
        <v>40349</v>
      </c>
      <c r="D251" s="5">
        <v>45</v>
      </c>
      <c r="E251" s="4">
        <v>1</v>
      </c>
    </row>
    <row r="252" spans="1:5" x14ac:dyDescent="0.3">
      <c r="A252" s="4" t="s">
        <v>27</v>
      </c>
      <c r="B252" s="6">
        <v>40302</v>
      </c>
      <c r="C252" s="7">
        <v>40370</v>
      </c>
      <c r="D252" s="5">
        <v>68</v>
      </c>
      <c r="E252" s="4">
        <v>1</v>
      </c>
    </row>
    <row r="253" spans="1:5" x14ac:dyDescent="0.3">
      <c r="A253" s="4" t="s">
        <v>27</v>
      </c>
      <c r="B253" s="6">
        <v>40300</v>
      </c>
      <c r="C253" s="7">
        <v>40362</v>
      </c>
      <c r="D253" s="5">
        <v>62</v>
      </c>
      <c r="E253" s="4">
        <v>1</v>
      </c>
    </row>
    <row r="254" spans="1:5" x14ac:dyDescent="0.3">
      <c r="A254" s="4" t="s">
        <v>27</v>
      </c>
      <c r="B254" s="6">
        <v>40300</v>
      </c>
      <c r="C254" s="7">
        <v>40392</v>
      </c>
      <c r="D254" s="5">
        <v>92</v>
      </c>
      <c r="E254" s="4">
        <v>1</v>
      </c>
    </row>
    <row r="255" spans="1:5" x14ac:dyDescent="0.3">
      <c r="A255" s="4" t="s">
        <v>27</v>
      </c>
      <c r="B255" s="6">
        <v>40308</v>
      </c>
      <c r="C255" s="7">
        <v>40438</v>
      </c>
      <c r="D255" s="5">
        <v>130</v>
      </c>
      <c r="E255" s="4">
        <v>1</v>
      </c>
    </row>
    <row r="256" spans="1:5" x14ac:dyDescent="0.3">
      <c r="A256" s="4" t="s">
        <v>27</v>
      </c>
      <c r="B256" s="6">
        <v>40305</v>
      </c>
      <c r="C256" s="7">
        <v>40381</v>
      </c>
      <c r="D256" s="5">
        <v>76</v>
      </c>
      <c r="E256" s="4">
        <v>1</v>
      </c>
    </row>
    <row r="257" spans="1:5" x14ac:dyDescent="0.3">
      <c r="A257" s="4" t="s">
        <v>27</v>
      </c>
      <c r="B257" s="6">
        <v>40305</v>
      </c>
      <c r="C257" s="7">
        <v>40399</v>
      </c>
      <c r="D257" s="5">
        <v>94</v>
      </c>
      <c r="E257" s="4">
        <v>1</v>
      </c>
    </row>
    <row r="258" spans="1:5" x14ac:dyDescent="0.3">
      <c r="A258" s="4" t="s">
        <v>27</v>
      </c>
      <c r="B258" s="6">
        <v>40305</v>
      </c>
      <c r="C258" s="7">
        <v>40401</v>
      </c>
      <c r="D258" s="5">
        <v>96</v>
      </c>
      <c r="E258" s="4">
        <v>1</v>
      </c>
    </row>
    <row r="259" spans="1:5" x14ac:dyDescent="0.3">
      <c r="A259" s="4" t="s">
        <v>27</v>
      </c>
      <c r="B259" s="6">
        <v>40311</v>
      </c>
      <c r="C259" s="7">
        <v>40353</v>
      </c>
      <c r="D259" s="5">
        <v>42</v>
      </c>
      <c r="E259" s="4">
        <v>1</v>
      </c>
    </row>
    <row r="260" spans="1:5" x14ac:dyDescent="0.3">
      <c r="A260" s="4" t="s">
        <v>27</v>
      </c>
      <c r="B260" s="6">
        <v>40311</v>
      </c>
      <c r="C260" s="7">
        <v>40401</v>
      </c>
      <c r="D260" s="5">
        <v>90</v>
      </c>
      <c r="E260" s="4">
        <v>1</v>
      </c>
    </row>
    <row r="261" spans="1:5" x14ac:dyDescent="0.3">
      <c r="A261" s="4" t="s">
        <v>27</v>
      </c>
      <c r="B261" s="6">
        <v>40312</v>
      </c>
      <c r="C261" s="7">
        <v>40392</v>
      </c>
      <c r="D261" s="5">
        <v>80</v>
      </c>
      <c r="E261" s="4">
        <v>1</v>
      </c>
    </row>
    <row r="262" spans="1:5" x14ac:dyDescent="0.3">
      <c r="A262" s="4" t="s">
        <v>27</v>
      </c>
      <c r="B262" s="6">
        <v>40312</v>
      </c>
      <c r="C262" s="7">
        <v>40434</v>
      </c>
      <c r="D262" s="5">
        <v>122</v>
      </c>
      <c r="E262" s="4">
        <v>1</v>
      </c>
    </row>
    <row r="263" spans="1:5" x14ac:dyDescent="0.3">
      <c r="A263" s="4" t="s">
        <v>27</v>
      </c>
      <c r="B263" s="6">
        <v>40311</v>
      </c>
      <c r="C263" s="7">
        <v>40403</v>
      </c>
      <c r="D263" s="5">
        <v>92</v>
      </c>
      <c r="E263" s="4">
        <v>1</v>
      </c>
    </row>
    <row r="264" spans="1:5" x14ac:dyDescent="0.3">
      <c r="A264" s="4" t="s">
        <v>27</v>
      </c>
      <c r="B264" s="6">
        <v>40308</v>
      </c>
      <c r="C264" s="7">
        <v>40401</v>
      </c>
      <c r="D264" s="5">
        <v>93</v>
      </c>
      <c r="E264" s="4">
        <v>1</v>
      </c>
    </row>
    <row r="265" spans="1:5" x14ac:dyDescent="0.3">
      <c r="A265" s="4" t="s">
        <v>27</v>
      </c>
      <c r="B265" s="6">
        <v>40308</v>
      </c>
      <c r="C265" s="7">
        <v>40420</v>
      </c>
      <c r="D265" s="5">
        <v>112</v>
      </c>
      <c r="E265" s="4">
        <v>1</v>
      </c>
    </row>
    <row r="266" spans="1:5" x14ac:dyDescent="0.3">
      <c r="A266" s="4" t="s">
        <v>27</v>
      </c>
      <c r="B266" s="3">
        <v>41731</v>
      </c>
      <c r="C266" s="3">
        <v>41801</v>
      </c>
      <c r="D266" s="5">
        <v>70</v>
      </c>
      <c r="E266" s="4">
        <v>1</v>
      </c>
    </row>
    <row r="267" spans="1:5" x14ac:dyDescent="0.3">
      <c r="A267" s="4" t="s">
        <v>27</v>
      </c>
      <c r="B267" s="3">
        <v>41731</v>
      </c>
      <c r="C267" s="3">
        <v>41808</v>
      </c>
      <c r="D267" s="5">
        <v>77</v>
      </c>
      <c r="E267" s="4">
        <v>1</v>
      </c>
    </row>
    <row r="268" spans="1:5" x14ac:dyDescent="0.3">
      <c r="A268" s="4" t="s">
        <v>27</v>
      </c>
      <c r="B268" s="3">
        <v>41731</v>
      </c>
      <c r="C268" s="3">
        <v>41803</v>
      </c>
      <c r="D268" s="5">
        <v>72</v>
      </c>
      <c r="E268" s="4">
        <v>1</v>
      </c>
    </row>
    <row r="269" spans="1:5" x14ac:dyDescent="0.3">
      <c r="A269" s="4" t="s">
        <v>27</v>
      </c>
      <c r="B269" s="3">
        <v>40958</v>
      </c>
      <c r="C269" s="3">
        <v>41045</v>
      </c>
      <c r="D269" s="5">
        <v>87</v>
      </c>
      <c r="E269" s="4">
        <v>1</v>
      </c>
    </row>
    <row r="270" spans="1:5" x14ac:dyDescent="0.3">
      <c r="A270" s="4" t="s">
        <v>27</v>
      </c>
      <c r="B270" s="3">
        <v>40950</v>
      </c>
      <c r="C270" s="3">
        <v>41023</v>
      </c>
      <c r="D270" s="5">
        <v>73</v>
      </c>
      <c r="E270" s="4">
        <v>1</v>
      </c>
    </row>
    <row r="271" spans="1:5" x14ac:dyDescent="0.3">
      <c r="A271" s="4" t="s">
        <v>27</v>
      </c>
      <c r="B271" s="3">
        <v>40954</v>
      </c>
      <c r="C271" s="3">
        <v>41092</v>
      </c>
      <c r="D271" s="5">
        <v>138</v>
      </c>
      <c r="E271" s="4">
        <v>1</v>
      </c>
    </row>
    <row r="272" spans="1:5" x14ac:dyDescent="0.3">
      <c r="A272" s="4" t="s">
        <v>27</v>
      </c>
      <c r="B272" s="3">
        <v>40983</v>
      </c>
      <c r="C272" s="3">
        <v>41045</v>
      </c>
      <c r="D272" s="5">
        <v>62</v>
      </c>
      <c r="E272" s="4">
        <v>1</v>
      </c>
    </row>
    <row r="273" spans="1:5" x14ac:dyDescent="0.3">
      <c r="A273" s="4" t="s">
        <v>27</v>
      </c>
      <c r="B273" s="3">
        <v>40983</v>
      </c>
      <c r="C273" s="3">
        <v>41030</v>
      </c>
      <c r="D273" s="5">
        <v>47</v>
      </c>
      <c r="E273" s="4">
        <v>1</v>
      </c>
    </row>
    <row r="274" spans="1:5" x14ac:dyDescent="0.3">
      <c r="A274" s="4" t="s">
        <v>27</v>
      </c>
      <c r="B274" s="3">
        <v>40983</v>
      </c>
      <c r="C274" s="3">
        <v>41027</v>
      </c>
      <c r="D274" s="5">
        <v>44</v>
      </c>
      <c r="E274" s="4">
        <v>1</v>
      </c>
    </row>
    <row r="275" spans="1:5" x14ac:dyDescent="0.3">
      <c r="A275" s="4" t="s">
        <v>27</v>
      </c>
      <c r="B275" s="3">
        <v>40980</v>
      </c>
      <c r="C275" s="3">
        <v>41023</v>
      </c>
      <c r="D275" s="5">
        <v>43</v>
      </c>
      <c r="E275" s="4">
        <v>1</v>
      </c>
    </row>
    <row r="276" spans="1:5" x14ac:dyDescent="0.3">
      <c r="A276" s="4" t="s">
        <v>27</v>
      </c>
      <c r="B276" s="3">
        <v>41008</v>
      </c>
      <c r="C276" s="3">
        <v>41064</v>
      </c>
      <c r="D276" s="5">
        <v>56</v>
      </c>
      <c r="E276" s="4">
        <v>1</v>
      </c>
    </row>
    <row r="277" spans="1:5" x14ac:dyDescent="0.3">
      <c r="A277" s="4" t="s">
        <v>27</v>
      </c>
      <c r="B277" s="3">
        <v>41036</v>
      </c>
      <c r="C277" s="3">
        <v>41114</v>
      </c>
      <c r="D277" s="5">
        <v>78</v>
      </c>
      <c r="E277" s="4">
        <v>1</v>
      </c>
    </row>
    <row r="278" spans="1:5" x14ac:dyDescent="0.3">
      <c r="A278" s="4" t="s">
        <v>27</v>
      </c>
      <c r="B278" s="3">
        <v>41086</v>
      </c>
      <c r="C278" s="3">
        <v>41150</v>
      </c>
      <c r="D278" s="5">
        <v>64</v>
      </c>
      <c r="E278" s="4">
        <v>1</v>
      </c>
    </row>
    <row r="279" spans="1:5" x14ac:dyDescent="0.3">
      <c r="A279" s="4" t="s">
        <v>13</v>
      </c>
      <c r="B279" s="3">
        <v>41225</v>
      </c>
      <c r="C279" s="3">
        <v>41281</v>
      </c>
      <c r="D279" s="5">
        <v>56</v>
      </c>
      <c r="E279" s="5">
        <v>1</v>
      </c>
    </row>
    <row r="280" spans="1:5" x14ac:dyDescent="0.3">
      <c r="A280" s="4" t="s">
        <v>13</v>
      </c>
      <c r="B280" s="3">
        <v>41225</v>
      </c>
      <c r="C280" s="3">
        <v>41276</v>
      </c>
      <c r="D280" s="5">
        <v>51</v>
      </c>
      <c r="E280" s="5">
        <v>1</v>
      </c>
    </row>
    <row r="281" spans="1:5" x14ac:dyDescent="0.3">
      <c r="A281" s="4" t="s">
        <v>13</v>
      </c>
      <c r="B281" s="3">
        <v>41225</v>
      </c>
      <c r="C281" s="3">
        <v>41281</v>
      </c>
      <c r="D281" s="5">
        <v>56</v>
      </c>
      <c r="E281" s="5">
        <v>1</v>
      </c>
    </row>
    <row r="282" spans="1:5" x14ac:dyDescent="0.3">
      <c r="A282" s="4" t="s">
        <v>13</v>
      </c>
      <c r="B282" s="3">
        <v>41225</v>
      </c>
      <c r="C282" s="3">
        <v>41277</v>
      </c>
      <c r="D282" s="5">
        <v>52</v>
      </c>
      <c r="E282" s="5">
        <v>1</v>
      </c>
    </row>
    <row r="283" spans="1:5" x14ac:dyDescent="0.3">
      <c r="A283" s="4" t="s">
        <v>13</v>
      </c>
      <c r="B283" s="3">
        <v>41225</v>
      </c>
      <c r="C283" s="3">
        <v>41281</v>
      </c>
      <c r="D283" s="5">
        <v>56</v>
      </c>
      <c r="E283" s="5">
        <v>1</v>
      </c>
    </row>
    <row r="284" spans="1:5" x14ac:dyDescent="0.3">
      <c r="A284" s="4" t="s">
        <v>13</v>
      </c>
      <c r="B284" s="3">
        <v>41223</v>
      </c>
      <c r="C284" s="3">
        <v>41283</v>
      </c>
      <c r="D284" s="5">
        <v>60</v>
      </c>
      <c r="E284" s="5">
        <v>2</v>
      </c>
    </row>
    <row r="285" spans="1:5" x14ac:dyDescent="0.3">
      <c r="A285" s="4" t="s">
        <v>13</v>
      </c>
      <c r="B285" s="3">
        <v>41223</v>
      </c>
      <c r="C285" s="3">
        <v>41283</v>
      </c>
      <c r="D285" s="5">
        <v>60</v>
      </c>
      <c r="E285" s="5">
        <v>2</v>
      </c>
    </row>
    <row r="286" spans="1:5" x14ac:dyDescent="0.3">
      <c r="A286" s="4" t="s">
        <v>13</v>
      </c>
      <c r="B286" s="3">
        <v>41221</v>
      </c>
      <c r="C286" s="3">
        <v>41283</v>
      </c>
      <c r="D286" s="5">
        <v>62</v>
      </c>
      <c r="E286" s="5">
        <v>2</v>
      </c>
    </row>
    <row r="287" spans="1:5" x14ac:dyDescent="0.3">
      <c r="A287" s="4" t="s">
        <v>13</v>
      </c>
      <c r="B287" s="3">
        <v>41221</v>
      </c>
      <c r="C287" s="3">
        <v>41283</v>
      </c>
      <c r="D287" s="5">
        <v>62</v>
      </c>
      <c r="E287" s="5">
        <v>2</v>
      </c>
    </row>
    <row r="288" spans="1:5" x14ac:dyDescent="0.3">
      <c r="A288" s="4" t="s">
        <v>13</v>
      </c>
      <c r="B288" s="3">
        <v>41221</v>
      </c>
      <c r="C288" s="3">
        <v>41283</v>
      </c>
      <c r="D288" s="5">
        <v>62</v>
      </c>
      <c r="E288" s="5">
        <v>2</v>
      </c>
    </row>
    <row r="289" spans="1:5" x14ac:dyDescent="0.3">
      <c r="A289" s="4" t="s">
        <v>13</v>
      </c>
      <c r="B289" s="3">
        <v>41820</v>
      </c>
      <c r="C289" s="3">
        <v>41919</v>
      </c>
      <c r="D289" s="5">
        <v>99</v>
      </c>
      <c r="E289" s="5">
        <v>1</v>
      </c>
    </row>
    <row r="290" spans="1:5" x14ac:dyDescent="0.3">
      <c r="A290" s="4" t="s">
        <v>13</v>
      </c>
      <c r="B290" s="3">
        <v>41841</v>
      </c>
      <c r="C290" s="3">
        <v>41920</v>
      </c>
      <c r="D290" s="5">
        <v>79</v>
      </c>
      <c r="E290" s="8">
        <v>1</v>
      </c>
    </row>
    <row r="291" spans="1:5" x14ac:dyDescent="0.3">
      <c r="A291" s="4" t="s">
        <v>13</v>
      </c>
      <c r="B291" s="3">
        <v>41820</v>
      </c>
      <c r="C291" s="3">
        <v>41906</v>
      </c>
      <c r="D291" s="5">
        <v>86</v>
      </c>
      <c r="E291" s="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sop</vt:lpstr>
      <vt:lpstr>seurm chem</vt:lpstr>
      <vt:lpstr>penetrance</vt:lpstr>
      <vt:lpstr>surviv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ard</dc:creator>
  <cp:lastModifiedBy>Chris Ward</cp:lastModifiedBy>
  <dcterms:created xsi:type="dcterms:W3CDTF">2016-09-14T02:25:44Z</dcterms:created>
  <dcterms:modified xsi:type="dcterms:W3CDTF">2016-10-26T04:15:17Z</dcterms:modified>
</cp:coreProperties>
</file>